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ersonal\ASU_FlexBioTech\Sweat Antibody Isotyping\"/>
    </mc:Choice>
  </mc:AlternateContent>
  <bookViews>
    <workbookView xWindow="0" yWindow="0" windowWidth="19200" windowHeight="8108" xr2:uid="{98F4103B-F24B-41A5-9869-F548E81E2AC1}"/>
  </bookViews>
  <sheets>
    <sheet name="Isotype Arrays - Raw Values" sheetId="1" r:id="rId1"/>
    <sheet name="Calculated Concentrations" sheetId="2" r:id="rId2"/>
  </sheets>
  <externalReferences>
    <externalReference r:id="rId3"/>
  </externalReference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6" i="2" l="1"/>
  <c r="K66" i="2"/>
  <c r="J66" i="2"/>
  <c r="I66" i="2"/>
  <c r="H66" i="2"/>
  <c r="G66" i="2"/>
  <c r="F66" i="2"/>
  <c r="E66" i="2"/>
  <c r="D66" i="2"/>
  <c r="C66" i="2"/>
  <c r="L65" i="2"/>
  <c r="K65" i="2"/>
  <c r="J65" i="2"/>
  <c r="I65" i="2"/>
  <c r="H65" i="2"/>
  <c r="G65" i="2"/>
  <c r="F65" i="2"/>
  <c r="E65" i="2"/>
  <c r="D65" i="2"/>
  <c r="C65" i="2"/>
</calcChain>
</file>

<file path=xl/sharedStrings.xml><?xml version="1.0" encoding="utf-8"?>
<sst xmlns="http://schemas.openxmlformats.org/spreadsheetml/2006/main" count="167" uniqueCount="82">
  <si>
    <t>Participant</t>
  </si>
  <si>
    <t>POS1</t>
  </si>
  <si>
    <t>POS2</t>
  </si>
  <si>
    <t>IgA</t>
  </si>
  <si>
    <t>IgD</t>
  </si>
  <si>
    <t>IgE</t>
  </si>
  <si>
    <t>IgM</t>
  </si>
  <si>
    <t>IgG1</t>
  </si>
  <si>
    <t>IgG2</t>
  </si>
  <si>
    <t>IgG3</t>
  </si>
  <si>
    <t>IgG4</t>
  </si>
  <si>
    <t>Array Control</t>
  </si>
  <si>
    <t>Array Macroduct Control</t>
  </si>
  <si>
    <t>Standard 1</t>
  </si>
  <si>
    <t>Standard 2</t>
  </si>
  <si>
    <t>Standard 3</t>
  </si>
  <si>
    <t>Standard 4</t>
  </si>
  <si>
    <t>Standard 5</t>
  </si>
  <si>
    <t>Standard 6</t>
  </si>
  <si>
    <t>Standard 7</t>
  </si>
  <si>
    <t>Patient 1</t>
  </si>
  <si>
    <t>Patient 2</t>
  </si>
  <si>
    <t>Patient 3</t>
  </si>
  <si>
    <t>Patient 4</t>
  </si>
  <si>
    <t>Patient 5</t>
  </si>
  <si>
    <t>Patient 6</t>
  </si>
  <si>
    <t>Patient 7</t>
  </si>
  <si>
    <t>Patient 9</t>
  </si>
  <si>
    <t>Patient 10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>Patient 19</t>
  </si>
  <si>
    <t>Patient 20</t>
  </si>
  <si>
    <t>Patient 21</t>
  </si>
  <si>
    <t>Patient 22</t>
  </si>
  <si>
    <t>Patient 23</t>
  </si>
  <si>
    <t>Patient 24</t>
  </si>
  <si>
    <t>Patient 25</t>
  </si>
  <si>
    <t>Patient 26</t>
  </si>
  <si>
    <t>Patient 27</t>
  </si>
  <si>
    <t>Patient 28</t>
  </si>
  <si>
    <t>Patient 29</t>
  </si>
  <si>
    <t>Patient 30</t>
  </si>
  <si>
    <t>Patient 31</t>
  </si>
  <si>
    <t>Patient 32</t>
  </si>
  <si>
    <t>Patient 33</t>
  </si>
  <si>
    <t>Patient 34</t>
  </si>
  <si>
    <t>Patient 35</t>
  </si>
  <si>
    <t>Patient 36</t>
  </si>
  <si>
    <t>Patient 37</t>
  </si>
  <si>
    <t>Patient 38</t>
  </si>
  <si>
    <t>Patient 39</t>
  </si>
  <si>
    <t>Patient 40</t>
  </si>
  <si>
    <t>Patient 41</t>
  </si>
  <si>
    <t>Patient 42</t>
  </si>
  <si>
    <t>Patient 43</t>
  </si>
  <si>
    <t>Patient 44</t>
  </si>
  <si>
    <t>Patient 45</t>
  </si>
  <si>
    <t>Patient 46</t>
  </si>
  <si>
    <t>Patient 47</t>
  </si>
  <si>
    <t>Patient 48</t>
  </si>
  <si>
    <t>Patient 49</t>
  </si>
  <si>
    <t>Patient 50</t>
  </si>
  <si>
    <t>Average</t>
  </si>
  <si>
    <t>Standard Deviation</t>
  </si>
  <si>
    <t>CNTRL</t>
  </si>
  <si>
    <t>Std 4</t>
  </si>
  <si>
    <t>Std 7</t>
  </si>
  <si>
    <t>Std 3</t>
  </si>
  <si>
    <t>Std 6</t>
  </si>
  <si>
    <t>Std 2</t>
  </si>
  <si>
    <t>Std 5</t>
  </si>
  <si>
    <t>Std 1</t>
  </si>
  <si>
    <t>Macroduct CNTRL</t>
  </si>
  <si>
    <t>Patients</t>
  </si>
  <si>
    <t>(p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5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/>
    <xf numFmtId="0" fontId="1" fillId="2" borderId="1" xfId="1"/>
    <xf numFmtId="164" fontId="1" fillId="2" borderId="1" xfId="1" applyNumberFormat="1"/>
  </cellXfs>
  <cellStyles count="2">
    <cellStyle name="Calculation" xfId="1" builtinId="22"/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l%20Table%202_Antibody%20Isotyp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Slides"/>
      <sheetName val="Slide A"/>
      <sheetName val="Slide B"/>
      <sheetName val="Slide C"/>
      <sheetName val="Slide D"/>
      <sheetName val="Compiled Result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68">
          <cell r="D68" t="str">
            <v>IgA</v>
          </cell>
          <cell r="E68" t="str">
            <v>IgD</v>
          </cell>
          <cell r="F68" t="str">
            <v>IgE</v>
          </cell>
          <cell r="G68" t="str">
            <v>IgM</v>
          </cell>
          <cell r="H68" t="str">
            <v>IgG1</v>
          </cell>
          <cell r="I68" t="str">
            <v>IgG2</v>
          </cell>
          <cell r="J68" t="str">
            <v>IgG3</v>
          </cell>
          <cell r="K68" t="str">
            <v>IgG4</v>
          </cell>
          <cell r="O68" t="str">
            <v>IgD</v>
          </cell>
          <cell r="P68" t="str">
            <v>IgE</v>
          </cell>
          <cell r="Q68" t="str">
            <v>IgM</v>
          </cell>
          <cell r="R68" t="str">
            <v>IgG1</v>
          </cell>
          <cell r="S68" t="str">
            <v>IgG2</v>
          </cell>
          <cell r="T68" t="str">
            <v>IgG3</v>
          </cell>
          <cell r="U68" t="str">
            <v>IgG4</v>
          </cell>
        </row>
        <row r="69">
          <cell r="C69" t="str">
            <v>Patients</v>
          </cell>
          <cell r="D69">
            <v>312145.11734693876</v>
          </cell>
          <cell r="E69">
            <v>12756.755102040815</v>
          </cell>
          <cell r="F69">
            <v>9953.7806122448983</v>
          </cell>
          <cell r="G69">
            <v>16417.091836734693</v>
          </cell>
          <cell r="H69">
            <v>80060.581632653062</v>
          </cell>
          <cell r="I69">
            <v>13677.357142857143</v>
          </cell>
          <cell r="J69">
            <v>9649.275510204081</v>
          </cell>
          <cell r="K69">
            <v>12978.489795918367</v>
          </cell>
          <cell r="N69" t="str">
            <v>Patients</v>
          </cell>
          <cell r="O69">
            <v>12756.755102040815</v>
          </cell>
          <cell r="P69">
            <v>9953.7806122448983</v>
          </cell>
          <cell r="Q69">
            <v>16417.091836734693</v>
          </cell>
          <cell r="R69">
            <v>80060.581632653062</v>
          </cell>
          <cell r="S69">
            <v>13677.357142857143</v>
          </cell>
          <cell r="T69">
            <v>9649.275510204081</v>
          </cell>
          <cell r="U69">
            <v>12978.489795918367</v>
          </cell>
        </row>
        <row r="71">
          <cell r="C71" t="str">
            <v>Macroduct CNTRL</v>
          </cell>
          <cell r="D71">
            <v>10654.5</v>
          </cell>
          <cell r="E71">
            <v>13734</v>
          </cell>
          <cell r="F71">
            <v>14265.75</v>
          </cell>
          <cell r="G71">
            <v>10251.75</v>
          </cell>
          <cell r="H71">
            <v>12872.5</v>
          </cell>
          <cell r="I71">
            <v>13429.5</v>
          </cell>
          <cell r="J71">
            <v>8471</v>
          </cell>
          <cell r="K71">
            <v>10868.25</v>
          </cell>
          <cell r="N71" t="str">
            <v>Macroduct CNTRL</v>
          </cell>
          <cell r="O71">
            <v>13734</v>
          </cell>
          <cell r="P71">
            <v>14265.75</v>
          </cell>
          <cell r="Q71">
            <v>10251.75</v>
          </cell>
          <cell r="R71">
            <v>12872.5</v>
          </cell>
          <cell r="S71">
            <v>13429.5</v>
          </cell>
          <cell r="T71">
            <v>8471</v>
          </cell>
          <cell r="U71">
            <v>10868.2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31D4C-DC8F-4751-93C0-2426C91C2269}">
  <dimension ref="A1:AO62"/>
  <sheetViews>
    <sheetView tabSelected="1" zoomScaleNormal="100" workbookViewId="0">
      <selection activeCell="A9" sqref="A9"/>
    </sheetView>
  </sheetViews>
  <sheetFormatPr defaultRowHeight="14.25" x14ac:dyDescent="0.45"/>
  <cols>
    <col min="1" max="1" width="24.86328125" customWidth="1"/>
    <col min="2" max="9" width="6.9296875" bestFit="1" customWidth="1"/>
    <col min="10" max="13" width="7.9296875" bestFit="1" customWidth="1"/>
    <col min="14" max="21" width="5.9296875" bestFit="1" customWidth="1"/>
    <col min="22" max="25" width="7.9296875" bestFit="1" customWidth="1"/>
    <col min="26" max="27" width="6.9296875" bestFit="1" customWidth="1"/>
    <col min="28" max="29" width="7.9296875" bestFit="1" customWidth="1"/>
    <col min="30" max="30" width="6.9296875" bestFit="1" customWidth="1"/>
    <col min="31" max="32" width="5.9296875" bestFit="1" customWidth="1"/>
    <col min="33" max="41" width="6.9296875" bestFit="1" customWidth="1"/>
  </cols>
  <sheetData>
    <row r="1" spans="1:41" x14ac:dyDescent="0.45">
      <c r="A1" t="s">
        <v>0</v>
      </c>
      <c r="B1" t="s">
        <v>1</v>
      </c>
      <c r="C1" t="s">
        <v>1</v>
      </c>
      <c r="D1" t="s">
        <v>1</v>
      </c>
      <c r="E1" t="s">
        <v>1</v>
      </c>
      <c r="F1" t="s">
        <v>2</v>
      </c>
      <c r="G1" t="s">
        <v>2</v>
      </c>
      <c r="H1" t="s">
        <v>2</v>
      </c>
      <c r="I1" t="s">
        <v>2</v>
      </c>
      <c r="J1" t="s">
        <v>3</v>
      </c>
      <c r="K1" t="s">
        <v>3</v>
      </c>
      <c r="L1" t="s">
        <v>3</v>
      </c>
      <c r="M1" t="s">
        <v>3</v>
      </c>
      <c r="N1" t="s">
        <v>4</v>
      </c>
      <c r="O1" t="s">
        <v>4</v>
      </c>
      <c r="P1" t="s">
        <v>4</v>
      </c>
      <c r="Q1" t="s">
        <v>4</v>
      </c>
      <c r="R1" t="s">
        <v>5</v>
      </c>
      <c r="S1" t="s">
        <v>5</v>
      </c>
      <c r="T1" t="s">
        <v>5</v>
      </c>
      <c r="U1" t="s">
        <v>5</v>
      </c>
      <c r="V1" t="s">
        <v>6</v>
      </c>
      <c r="W1" t="s">
        <v>6</v>
      </c>
      <c r="X1" t="s">
        <v>6</v>
      </c>
      <c r="Y1" t="s">
        <v>6</v>
      </c>
      <c r="Z1" t="s">
        <v>7</v>
      </c>
      <c r="AA1" t="s">
        <v>7</v>
      </c>
      <c r="AB1" t="s">
        <v>7</v>
      </c>
      <c r="AC1" t="s">
        <v>7</v>
      </c>
      <c r="AD1" t="s">
        <v>8</v>
      </c>
      <c r="AE1" t="s">
        <v>8</v>
      </c>
      <c r="AF1" t="s">
        <v>8</v>
      </c>
      <c r="AG1" t="s">
        <v>8</v>
      </c>
      <c r="AH1" t="s">
        <v>9</v>
      </c>
      <c r="AI1" t="s">
        <v>9</v>
      </c>
      <c r="AJ1" t="s">
        <v>9</v>
      </c>
      <c r="AK1" t="s">
        <v>9</v>
      </c>
      <c r="AL1" t="s">
        <v>10</v>
      </c>
      <c r="AM1" t="s">
        <v>10</v>
      </c>
      <c r="AN1" t="s">
        <v>10</v>
      </c>
      <c r="AO1" t="s">
        <v>10</v>
      </c>
    </row>
    <row r="2" spans="1:41" x14ac:dyDescent="0.45">
      <c r="A2" t="s">
        <v>11</v>
      </c>
      <c r="B2">
        <v>598939</v>
      </c>
      <c r="C2">
        <v>573580</v>
      </c>
      <c r="D2">
        <v>575976</v>
      </c>
      <c r="E2">
        <v>587919</v>
      </c>
      <c r="F2">
        <v>122331</v>
      </c>
      <c r="G2">
        <v>124787</v>
      </c>
      <c r="H2">
        <v>131702</v>
      </c>
      <c r="I2">
        <v>125149</v>
      </c>
      <c r="J2">
        <v>14241</v>
      </c>
      <c r="K2">
        <v>13540</v>
      </c>
      <c r="L2">
        <v>13317</v>
      </c>
      <c r="M2">
        <v>11707</v>
      </c>
      <c r="N2">
        <v>12149</v>
      </c>
      <c r="O2">
        <v>13796</v>
      </c>
      <c r="P2">
        <v>13394</v>
      </c>
      <c r="Q2">
        <v>13495</v>
      </c>
      <c r="R2">
        <v>9536</v>
      </c>
      <c r="S2">
        <v>9627</v>
      </c>
      <c r="T2">
        <v>9817</v>
      </c>
      <c r="U2">
        <v>10170</v>
      </c>
      <c r="V2">
        <v>9859</v>
      </c>
      <c r="W2">
        <v>9351</v>
      </c>
      <c r="X2">
        <v>10156</v>
      </c>
      <c r="Y2">
        <v>10930</v>
      </c>
      <c r="Z2">
        <v>9424</v>
      </c>
      <c r="AA2">
        <v>7869</v>
      </c>
      <c r="AB2">
        <v>8888</v>
      </c>
      <c r="AC2">
        <v>10406</v>
      </c>
      <c r="AD2">
        <v>11251</v>
      </c>
      <c r="AE2">
        <v>12008</v>
      </c>
      <c r="AF2">
        <v>11537</v>
      </c>
      <c r="AG2">
        <v>12902</v>
      </c>
      <c r="AH2">
        <v>9571</v>
      </c>
      <c r="AI2">
        <v>9051</v>
      </c>
      <c r="AJ2">
        <v>8934</v>
      </c>
      <c r="AK2">
        <v>8946</v>
      </c>
      <c r="AL2">
        <v>11405</v>
      </c>
      <c r="AM2">
        <v>11205</v>
      </c>
      <c r="AN2">
        <v>11269</v>
      </c>
      <c r="AO2">
        <v>12377</v>
      </c>
    </row>
    <row r="3" spans="1:41" x14ac:dyDescent="0.45">
      <c r="A3" t="s">
        <v>11</v>
      </c>
      <c r="B3">
        <v>633394</v>
      </c>
      <c r="C3">
        <v>638796</v>
      </c>
      <c r="D3">
        <v>494855</v>
      </c>
      <c r="E3">
        <v>622356</v>
      </c>
      <c r="F3">
        <v>108072</v>
      </c>
      <c r="G3">
        <v>113083</v>
      </c>
      <c r="H3">
        <v>118471</v>
      </c>
      <c r="I3">
        <v>144159</v>
      </c>
      <c r="J3">
        <v>8517</v>
      </c>
      <c r="K3">
        <v>9727</v>
      </c>
      <c r="L3">
        <v>10291</v>
      </c>
      <c r="M3">
        <v>12202</v>
      </c>
      <c r="N3">
        <v>17399</v>
      </c>
      <c r="O3">
        <v>16105</v>
      </c>
      <c r="P3">
        <v>14513</v>
      </c>
      <c r="Q3">
        <v>15334</v>
      </c>
      <c r="R3">
        <v>11679</v>
      </c>
      <c r="S3">
        <v>12223</v>
      </c>
      <c r="T3">
        <v>12850</v>
      </c>
      <c r="U3">
        <v>13662</v>
      </c>
      <c r="V3">
        <v>12803</v>
      </c>
      <c r="W3">
        <v>11364</v>
      </c>
      <c r="X3">
        <v>11695</v>
      </c>
      <c r="Y3">
        <v>12565</v>
      </c>
      <c r="Z3">
        <v>9098</v>
      </c>
      <c r="AA3">
        <v>8845</v>
      </c>
      <c r="AB3">
        <v>9463</v>
      </c>
      <c r="AC3">
        <v>10141</v>
      </c>
      <c r="AD3">
        <v>13088</v>
      </c>
      <c r="AE3">
        <v>12571</v>
      </c>
      <c r="AF3">
        <v>11974</v>
      </c>
      <c r="AG3">
        <v>12494</v>
      </c>
      <c r="AH3">
        <v>11858</v>
      </c>
      <c r="AI3">
        <v>11134</v>
      </c>
      <c r="AJ3">
        <v>9855</v>
      </c>
      <c r="AK3">
        <v>10541</v>
      </c>
      <c r="AL3">
        <v>12220</v>
      </c>
      <c r="AM3">
        <v>11399</v>
      </c>
      <c r="AN3">
        <v>10506</v>
      </c>
      <c r="AO3">
        <v>10683</v>
      </c>
    </row>
    <row r="4" spans="1:41" x14ac:dyDescent="0.45">
      <c r="A4" t="s">
        <v>11</v>
      </c>
      <c r="B4">
        <v>476888</v>
      </c>
      <c r="C4">
        <v>526446</v>
      </c>
      <c r="D4">
        <v>540111</v>
      </c>
      <c r="E4">
        <v>501728</v>
      </c>
      <c r="F4">
        <v>88287</v>
      </c>
      <c r="G4">
        <v>88001</v>
      </c>
      <c r="H4">
        <v>104056</v>
      </c>
      <c r="I4">
        <v>127952</v>
      </c>
      <c r="J4">
        <v>17546</v>
      </c>
      <c r="K4">
        <v>21751</v>
      </c>
      <c r="L4">
        <v>16016</v>
      </c>
      <c r="M4">
        <v>19975</v>
      </c>
      <c r="N4">
        <v>13775</v>
      </c>
      <c r="O4">
        <v>14304</v>
      </c>
      <c r="P4">
        <v>13905</v>
      </c>
      <c r="Q4">
        <v>14700</v>
      </c>
      <c r="R4">
        <v>8049</v>
      </c>
      <c r="S4">
        <v>8583</v>
      </c>
      <c r="T4">
        <v>8092</v>
      </c>
      <c r="U4">
        <v>8425</v>
      </c>
      <c r="V4">
        <v>10136</v>
      </c>
      <c r="W4">
        <v>10206</v>
      </c>
      <c r="X4">
        <v>10282</v>
      </c>
      <c r="Y4">
        <v>11511</v>
      </c>
      <c r="Z4">
        <v>8057</v>
      </c>
      <c r="AA4">
        <v>7214</v>
      </c>
      <c r="AB4">
        <v>6445</v>
      </c>
      <c r="AC4">
        <v>7357</v>
      </c>
      <c r="AD4">
        <v>14337</v>
      </c>
      <c r="AE4">
        <v>14443</v>
      </c>
      <c r="AF4">
        <v>13406</v>
      </c>
      <c r="AG4">
        <v>13932</v>
      </c>
      <c r="AH4">
        <v>6518</v>
      </c>
      <c r="AI4">
        <v>11646</v>
      </c>
      <c r="AJ4">
        <v>11366</v>
      </c>
      <c r="AK4">
        <v>9158</v>
      </c>
      <c r="AL4">
        <v>13225</v>
      </c>
      <c r="AM4">
        <v>12160</v>
      </c>
      <c r="AN4">
        <v>13234</v>
      </c>
      <c r="AO4">
        <v>12403</v>
      </c>
    </row>
    <row r="5" spans="1:41" x14ac:dyDescent="0.45">
      <c r="A5" t="s">
        <v>11</v>
      </c>
      <c r="B5">
        <v>696576</v>
      </c>
      <c r="C5">
        <v>627152</v>
      </c>
      <c r="D5">
        <v>492257</v>
      </c>
      <c r="E5">
        <v>627944</v>
      </c>
      <c r="F5">
        <v>110234</v>
      </c>
      <c r="G5">
        <v>139339</v>
      </c>
      <c r="H5">
        <v>156574</v>
      </c>
      <c r="I5">
        <v>157200</v>
      </c>
      <c r="J5">
        <v>10220</v>
      </c>
      <c r="K5">
        <v>12264</v>
      </c>
      <c r="L5">
        <v>11396</v>
      </c>
      <c r="M5">
        <v>13070</v>
      </c>
      <c r="N5">
        <v>12657</v>
      </c>
      <c r="O5">
        <v>15405</v>
      </c>
      <c r="P5">
        <v>14480</v>
      </c>
      <c r="Q5">
        <v>13052</v>
      </c>
      <c r="R5">
        <v>9986</v>
      </c>
      <c r="S5">
        <v>11191</v>
      </c>
      <c r="T5">
        <v>12922</v>
      </c>
      <c r="U5">
        <v>12228</v>
      </c>
      <c r="V5">
        <v>10055</v>
      </c>
      <c r="W5">
        <v>10154</v>
      </c>
      <c r="X5">
        <v>9117</v>
      </c>
      <c r="Y5">
        <v>9635</v>
      </c>
      <c r="Z5">
        <v>9915</v>
      </c>
      <c r="AA5">
        <v>8348</v>
      </c>
      <c r="AB5">
        <v>12801</v>
      </c>
      <c r="AC5">
        <v>9813</v>
      </c>
      <c r="AD5">
        <v>10808</v>
      </c>
      <c r="AE5">
        <v>10895</v>
      </c>
      <c r="AF5">
        <v>9899</v>
      </c>
      <c r="AG5">
        <v>9734</v>
      </c>
      <c r="AH5">
        <v>9398</v>
      </c>
      <c r="AI5">
        <v>26476</v>
      </c>
      <c r="AJ5">
        <v>9014</v>
      </c>
      <c r="AK5">
        <v>9481</v>
      </c>
      <c r="AL5">
        <v>10528</v>
      </c>
      <c r="AM5">
        <v>10371</v>
      </c>
      <c r="AN5">
        <v>13184</v>
      </c>
      <c r="AO5">
        <v>8339</v>
      </c>
    </row>
    <row r="6" spans="1:41" x14ac:dyDescent="0.45">
      <c r="A6" t="s">
        <v>12</v>
      </c>
      <c r="B6">
        <v>676191</v>
      </c>
      <c r="C6">
        <v>654351</v>
      </c>
      <c r="D6">
        <v>624235</v>
      </c>
      <c r="E6">
        <v>622710</v>
      </c>
      <c r="F6">
        <v>135492</v>
      </c>
      <c r="G6">
        <v>134859</v>
      </c>
      <c r="H6">
        <v>147602</v>
      </c>
      <c r="I6">
        <v>141406</v>
      </c>
      <c r="J6">
        <v>11557</v>
      </c>
      <c r="K6">
        <v>10947</v>
      </c>
      <c r="L6">
        <v>10139</v>
      </c>
      <c r="M6">
        <v>9975</v>
      </c>
      <c r="N6">
        <v>13047</v>
      </c>
      <c r="O6">
        <v>13700</v>
      </c>
      <c r="P6">
        <v>12773</v>
      </c>
      <c r="Q6">
        <v>15416</v>
      </c>
      <c r="R6">
        <v>10152</v>
      </c>
      <c r="S6">
        <v>10164</v>
      </c>
      <c r="T6">
        <v>10213</v>
      </c>
      <c r="U6">
        <v>26534</v>
      </c>
      <c r="V6">
        <v>10428</v>
      </c>
      <c r="W6">
        <v>10327</v>
      </c>
      <c r="X6">
        <v>10336</v>
      </c>
      <c r="Y6">
        <v>9916</v>
      </c>
      <c r="Z6">
        <v>13592</v>
      </c>
      <c r="AA6">
        <v>12383</v>
      </c>
      <c r="AB6">
        <v>11319</v>
      </c>
      <c r="AC6">
        <v>14196</v>
      </c>
      <c r="AD6">
        <v>12832</v>
      </c>
      <c r="AE6">
        <v>13048</v>
      </c>
      <c r="AF6">
        <v>13420</v>
      </c>
      <c r="AG6">
        <v>14418</v>
      </c>
      <c r="AH6">
        <v>8744</v>
      </c>
      <c r="AI6">
        <v>8677</v>
      </c>
      <c r="AJ6">
        <v>8254</v>
      </c>
      <c r="AK6">
        <v>8209</v>
      </c>
      <c r="AL6">
        <v>11505</v>
      </c>
      <c r="AM6">
        <v>11119</v>
      </c>
      <c r="AN6">
        <v>10802</v>
      </c>
      <c r="AO6">
        <v>10047</v>
      </c>
    </row>
    <row r="7" spans="1:41" x14ac:dyDescent="0.45">
      <c r="A7" t="s">
        <v>13</v>
      </c>
      <c r="B7">
        <v>669006</v>
      </c>
      <c r="C7">
        <v>682331</v>
      </c>
      <c r="D7">
        <v>630168</v>
      </c>
      <c r="E7">
        <v>562510</v>
      </c>
      <c r="F7">
        <v>131701</v>
      </c>
      <c r="G7">
        <v>120094</v>
      </c>
      <c r="H7">
        <v>112710</v>
      </c>
      <c r="I7">
        <v>143995</v>
      </c>
      <c r="J7">
        <v>2154152</v>
      </c>
      <c r="K7">
        <v>2305249</v>
      </c>
      <c r="L7">
        <v>2036510</v>
      </c>
      <c r="M7">
        <v>1843471</v>
      </c>
      <c r="N7">
        <v>52620</v>
      </c>
      <c r="O7">
        <v>77116</v>
      </c>
      <c r="P7">
        <v>58572</v>
      </c>
      <c r="Q7">
        <v>93967</v>
      </c>
      <c r="R7">
        <v>45234</v>
      </c>
      <c r="S7">
        <v>46470</v>
      </c>
      <c r="T7">
        <v>51716</v>
      </c>
      <c r="U7">
        <v>60175</v>
      </c>
      <c r="V7">
        <v>1323224</v>
      </c>
      <c r="W7">
        <v>1193011</v>
      </c>
      <c r="X7">
        <v>1163501</v>
      </c>
      <c r="Y7">
        <v>1336504</v>
      </c>
      <c r="Z7">
        <v>557051</v>
      </c>
      <c r="AA7">
        <v>781662</v>
      </c>
      <c r="AB7">
        <v>1022747</v>
      </c>
      <c r="AC7">
        <v>1050294</v>
      </c>
      <c r="AD7">
        <v>154846</v>
      </c>
      <c r="AE7">
        <v>91499</v>
      </c>
      <c r="AF7">
        <v>64408</v>
      </c>
      <c r="AG7">
        <v>133915</v>
      </c>
      <c r="AH7">
        <v>120816</v>
      </c>
      <c r="AI7">
        <v>139569</v>
      </c>
      <c r="AJ7">
        <v>105485</v>
      </c>
      <c r="AK7">
        <v>135108</v>
      </c>
      <c r="AL7">
        <v>171278</v>
      </c>
      <c r="AM7">
        <v>195610</v>
      </c>
      <c r="AN7">
        <v>238241</v>
      </c>
      <c r="AO7">
        <v>240937</v>
      </c>
    </row>
    <row r="8" spans="1:41" x14ac:dyDescent="0.45">
      <c r="A8" t="s">
        <v>14</v>
      </c>
      <c r="B8">
        <v>622397</v>
      </c>
      <c r="C8">
        <v>620062</v>
      </c>
      <c r="D8">
        <v>624110</v>
      </c>
      <c r="E8">
        <v>596263</v>
      </c>
      <c r="F8">
        <v>115991</v>
      </c>
      <c r="G8">
        <v>115143</v>
      </c>
      <c r="H8">
        <v>123899</v>
      </c>
      <c r="I8">
        <v>145757</v>
      </c>
      <c r="J8">
        <v>1352376</v>
      </c>
      <c r="K8">
        <v>1344331</v>
      </c>
      <c r="L8">
        <v>1401929</v>
      </c>
      <c r="M8">
        <v>1463538</v>
      </c>
      <c r="N8">
        <v>33192</v>
      </c>
      <c r="O8">
        <v>40787</v>
      </c>
      <c r="P8">
        <v>40866</v>
      </c>
      <c r="Q8">
        <v>45132</v>
      </c>
      <c r="R8">
        <v>21295</v>
      </c>
      <c r="S8">
        <v>23613</v>
      </c>
      <c r="T8">
        <v>28241</v>
      </c>
      <c r="U8">
        <v>31709</v>
      </c>
      <c r="V8">
        <v>428616</v>
      </c>
      <c r="W8">
        <v>502533</v>
      </c>
      <c r="X8">
        <v>618867</v>
      </c>
      <c r="Y8">
        <v>638343</v>
      </c>
      <c r="Z8">
        <v>812450</v>
      </c>
      <c r="AA8">
        <v>647548</v>
      </c>
      <c r="AB8">
        <v>673951</v>
      </c>
      <c r="AC8">
        <v>1073396</v>
      </c>
      <c r="AD8">
        <v>42924</v>
      </c>
      <c r="AE8">
        <v>36349</v>
      </c>
      <c r="AF8">
        <v>96161</v>
      </c>
      <c r="AG8">
        <v>58103</v>
      </c>
      <c r="AH8">
        <v>75756</v>
      </c>
      <c r="AI8">
        <v>76281</v>
      </c>
      <c r="AJ8">
        <v>75400</v>
      </c>
      <c r="AK8">
        <v>116820</v>
      </c>
      <c r="AL8">
        <v>155208</v>
      </c>
      <c r="AM8">
        <v>147480</v>
      </c>
      <c r="AN8">
        <v>164617</v>
      </c>
      <c r="AO8">
        <v>273349</v>
      </c>
    </row>
    <row r="9" spans="1:41" x14ac:dyDescent="0.45">
      <c r="A9" t="s">
        <v>15</v>
      </c>
      <c r="B9">
        <v>628046</v>
      </c>
      <c r="C9">
        <v>573919</v>
      </c>
      <c r="D9">
        <v>688820</v>
      </c>
      <c r="E9">
        <v>577668</v>
      </c>
      <c r="F9">
        <v>114611</v>
      </c>
      <c r="G9">
        <v>128145</v>
      </c>
      <c r="H9">
        <v>125318</v>
      </c>
      <c r="I9">
        <v>122509</v>
      </c>
      <c r="J9">
        <v>1110967</v>
      </c>
      <c r="K9">
        <v>1204972</v>
      </c>
      <c r="L9">
        <v>872000</v>
      </c>
      <c r="M9">
        <v>1030311</v>
      </c>
      <c r="N9">
        <v>62397</v>
      </c>
      <c r="O9">
        <v>24389</v>
      </c>
      <c r="P9">
        <v>22344</v>
      </c>
      <c r="Q9">
        <v>27835</v>
      </c>
      <c r="R9">
        <v>16020</v>
      </c>
      <c r="S9">
        <v>14247</v>
      </c>
      <c r="T9">
        <v>15785</v>
      </c>
      <c r="U9">
        <v>18162</v>
      </c>
      <c r="V9">
        <v>344189</v>
      </c>
      <c r="W9">
        <v>223866</v>
      </c>
      <c r="X9">
        <v>262655</v>
      </c>
      <c r="Y9">
        <v>287372</v>
      </c>
      <c r="Z9">
        <v>399253</v>
      </c>
      <c r="AA9">
        <v>214527</v>
      </c>
      <c r="AB9">
        <v>396383</v>
      </c>
      <c r="AC9">
        <v>699388</v>
      </c>
      <c r="AD9">
        <v>27333</v>
      </c>
      <c r="AE9">
        <v>24077</v>
      </c>
      <c r="AF9">
        <v>27027</v>
      </c>
      <c r="AG9">
        <v>29895</v>
      </c>
      <c r="AH9">
        <v>36906</v>
      </c>
      <c r="AI9">
        <v>44967</v>
      </c>
      <c r="AJ9">
        <v>45801</v>
      </c>
      <c r="AK9">
        <v>55235</v>
      </c>
      <c r="AL9">
        <v>92368</v>
      </c>
      <c r="AM9">
        <v>101950</v>
      </c>
      <c r="AN9">
        <v>116931</v>
      </c>
      <c r="AO9">
        <v>109784</v>
      </c>
    </row>
    <row r="10" spans="1:41" x14ac:dyDescent="0.45">
      <c r="A10" t="s">
        <v>16</v>
      </c>
      <c r="B10">
        <v>578771</v>
      </c>
      <c r="C10">
        <v>576324</v>
      </c>
      <c r="D10">
        <v>577055</v>
      </c>
      <c r="E10">
        <v>542327</v>
      </c>
      <c r="F10">
        <v>126037</v>
      </c>
      <c r="G10">
        <v>126621</v>
      </c>
      <c r="H10">
        <v>141691</v>
      </c>
      <c r="I10">
        <v>140461</v>
      </c>
      <c r="J10">
        <v>634840</v>
      </c>
      <c r="K10">
        <v>646880</v>
      </c>
      <c r="L10">
        <v>622936</v>
      </c>
      <c r="M10">
        <v>669756</v>
      </c>
      <c r="N10">
        <v>19392</v>
      </c>
      <c r="O10">
        <v>18673</v>
      </c>
      <c r="P10">
        <v>18960</v>
      </c>
      <c r="Q10">
        <v>20293</v>
      </c>
      <c r="R10">
        <v>12963</v>
      </c>
      <c r="S10">
        <v>12606</v>
      </c>
      <c r="T10">
        <v>13919</v>
      </c>
      <c r="U10">
        <v>16400</v>
      </c>
      <c r="V10">
        <v>126399</v>
      </c>
      <c r="W10">
        <v>98347</v>
      </c>
      <c r="X10">
        <v>122613</v>
      </c>
      <c r="Y10">
        <v>88456</v>
      </c>
      <c r="Z10">
        <v>244064</v>
      </c>
      <c r="AA10">
        <v>264967</v>
      </c>
      <c r="AB10">
        <v>244146</v>
      </c>
      <c r="AC10">
        <v>227237</v>
      </c>
      <c r="AD10">
        <v>23596</v>
      </c>
      <c r="AE10">
        <v>27345</v>
      </c>
      <c r="AF10">
        <v>22486</v>
      </c>
      <c r="AG10">
        <v>32403</v>
      </c>
      <c r="AH10">
        <v>26705</v>
      </c>
      <c r="AI10">
        <v>33513</v>
      </c>
      <c r="AJ10">
        <v>28997</v>
      </c>
      <c r="AK10">
        <v>29724</v>
      </c>
      <c r="AL10">
        <v>78379</v>
      </c>
      <c r="AM10">
        <v>80019</v>
      </c>
      <c r="AN10">
        <v>86980</v>
      </c>
      <c r="AO10">
        <v>93695</v>
      </c>
    </row>
    <row r="11" spans="1:41" x14ac:dyDescent="0.45">
      <c r="A11" t="s">
        <v>17</v>
      </c>
      <c r="B11">
        <v>705072</v>
      </c>
      <c r="C11">
        <v>654028</v>
      </c>
      <c r="D11">
        <v>616278</v>
      </c>
      <c r="E11">
        <v>601032</v>
      </c>
      <c r="F11">
        <v>107813</v>
      </c>
      <c r="G11">
        <v>116353</v>
      </c>
      <c r="H11">
        <v>125765</v>
      </c>
      <c r="I11">
        <v>138621</v>
      </c>
      <c r="J11">
        <v>254485</v>
      </c>
      <c r="K11">
        <v>229282</v>
      </c>
      <c r="L11">
        <v>242069</v>
      </c>
      <c r="M11">
        <v>259783</v>
      </c>
      <c r="N11">
        <v>12275</v>
      </c>
      <c r="O11">
        <v>11984</v>
      </c>
      <c r="P11">
        <v>11762</v>
      </c>
      <c r="Q11">
        <v>13372</v>
      </c>
      <c r="R11">
        <v>10584</v>
      </c>
      <c r="S11">
        <v>10798</v>
      </c>
      <c r="T11">
        <v>11398</v>
      </c>
      <c r="U11">
        <v>11770</v>
      </c>
      <c r="V11">
        <v>35489</v>
      </c>
      <c r="W11">
        <v>37100</v>
      </c>
      <c r="X11">
        <v>46181</v>
      </c>
      <c r="Y11">
        <v>41001</v>
      </c>
      <c r="Z11">
        <v>62455</v>
      </c>
      <c r="AA11">
        <v>59865</v>
      </c>
      <c r="AB11">
        <v>78577</v>
      </c>
      <c r="AC11">
        <v>98452</v>
      </c>
      <c r="AD11">
        <v>9263</v>
      </c>
      <c r="AE11">
        <v>13316</v>
      </c>
      <c r="AF11">
        <v>11570</v>
      </c>
      <c r="AG11">
        <v>14321</v>
      </c>
      <c r="AH11">
        <v>14770</v>
      </c>
      <c r="AI11">
        <v>14502</v>
      </c>
      <c r="AJ11">
        <v>15515</v>
      </c>
      <c r="AK11">
        <v>18896</v>
      </c>
      <c r="AL11">
        <v>28452</v>
      </c>
      <c r="AM11">
        <v>31057</v>
      </c>
      <c r="AN11">
        <v>40581</v>
      </c>
      <c r="AO11">
        <v>45271</v>
      </c>
    </row>
    <row r="12" spans="1:41" x14ac:dyDescent="0.45">
      <c r="A12" t="s">
        <v>18</v>
      </c>
      <c r="B12">
        <v>564824</v>
      </c>
      <c r="C12">
        <v>656179</v>
      </c>
      <c r="D12">
        <v>633005</v>
      </c>
      <c r="E12">
        <v>584401</v>
      </c>
      <c r="F12">
        <v>130007</v>
      </c>
      <c r="G12">
        <v>122051</v>
      </c>
      <c r="H12">
        <v>120449</v>
      </c>
      <c r="I12">
        <v>136040</v>
      </c>
      <c r="J12">
        <v>142702</v>
      </c>
      <c r="K12">
        <v>121773</v>
      </c>
      <c r="L12">
        <v>103379</v>
      </c>
      <c r="M12">
        <v>143456</v>
      </c>
      <c r="N12">
        <v>11064</v>
      </c>
      <c r="O12">
        <v>11070</v>
      </c>
      <c r="P12">
        <v>14163</v>
      </c>
      <c r="Q12">
        <v>11931</v>
      </c>
      <c r="R12">
        <v>8838</v>
      </c>
      <c r="S12">
        <v>8879</v>
      </c>
      <c r="T12">
        <v>9438</v>
      </c>
      <c r="U12">
        <v>9671</v>
      </c>
      <c r="V12">
        <v>19227</v>
      </c>
      <c r="W12">
        <v>24983</v>
      </c>
      <c r="X12">
        <v>29918</v>
      </c>
      <c r="Y12">
        <v>28717</v>
      </c>
      <c r="Z12">
        <v>44385</v>
      </c>
      <c r="AA12">
        <v>69805</v>
      </c>
      <c r="AB12">
        <v>51982</v>
      </c>
      <c r="AC12">
        <v>77923</v>
      </c>
      <c r="AD12">
        <v>11502</v>
      </c>
      <c r="AE12">
        <v>11212</v>
      </c>
      <c r="AF12">
        <v>10045</v>
      </c>
      <c r="AG12">
        <v>13479</v>
      </c>
      <c r="AH12">
        <v>10676</v>
      </c>
      <c r="AI12">
        <v>12198</v>
      </c>
      <c r="AJ12">
        <v>11553</v>
      </c>
      <c r="AK12">
        <v>12232</v>
      </c>
      <c r="AL12">
        <v>25025</v>
      </c>
      <c r="AM12">
        <v>24451</v>
      </c>
      <c r="AN12">
        <v>21055</v>
      </c>
      <c r="AO12">
        <v>25688</v>
      </c>
    </row>
    <row r="13" spans="1:41" x14ac:dyDescent="0.45">
      <c r="A13" t="s">
        <v>19</v>
      </c>
      <c r="B13">
        <v>685083</v>
      </c>
      <c r="C13">
        <v>750045</v>
      </c>
      <c r="D13">
        <v>700792</v>
      </c>
      <c r="E13">
        <v>635572</v>
      </c>
      <c r="F13">
        <v>114147</v>
      </c>
      <c r="G13">
        <v>103382</v>
      </c>
      <c r="H13">
        <v>100065</v>
      </c>
      <c r="I13">
        <v>102051</v>
      </c>
      <c r="J13">
        <v>700282</v>
      </c>
      <c r="K13">
        <v>687299</v>
      </c>
      <c r="L13">
        <v>624875</v>
      </c>
      <c r="M13">
        <v>645324</v>
      </c>
      <c r="N13">
        <v>19013</v>
      </c>
      <c r="O13">
        <v>18398</v>
      </c>
      <c r="P13">
        <v>19571</v>
      </c>
      <c r="Q13">
        <v>16368</v>
      </c>
      <c r="R13">
        <v>14392</v>
      </c>
      <c r="S13">
        <v>14728</v>
      </c>
      <c r="T13">
        <v>16392</v>
      </c>
      <c r="U13">
        <v>16440</v>
      </c>
      <c r="V13">
        <v>109784</v>
      </c>
      <c r="W13">
        <v>103642</v>
      </c>
      <c r="X13">
        <v>97097</v>
      </c>
      <c r="Y13">
        <v>108871</v>
      </c>
      <c r="Z13">
        <v>223740</v>
      </c>
      <c r="AA13">
        <v>211091</v>
      </c>
      <c r="AB13">
        <v>227781</v>
      </c>
      <c r="AC13">
        <v>406890</v>
      </c>
      <c r="AD13">
        <v>19576</v>
      </c>
      <c r="AE13">
        <v>18558</v>
      </c>
      <c r="AF13">
        <v>22034</v>
      </c>
      <c r="AG13">
        <v>25269</v>
      </c>
      <c r="AH13">
        <v>43547</v>
      </c>
      <c r="AI13">
        <v>33900</v>
      </c>
      <c r="AJ13">
        <v>28913</v>
      </c>
      <c r="AK13">
        <v>33446</v>
      </c>
      <c r="AL13">
        <v>75288</v>
      </c>
      <c r="AM13">
        <v>84302</v>
      </c>
      <c r="AN13">
        <v>90226</v>
      </c>
      <c r="AO13">
        <v>85600</v>
      </c>
    </row>
    <row r="14" spans="1:41" x14ac:dyDescent="0.45">
      <c r="A14" t="s">
        <v>20</v>
      </c>
      <c r="B14">
        <v>606213</v>
      </c>
      <c r="C14">
        <v>544926</v>
      </c>
      <c r="D14">
        <v>523528</v>
      </c>
      <c r="E14">
        <v>617913</v>
      </c>
      <c r="F14">
        <v>125810</v>
      </c>
      <c r="G14">
        <v>129637</v>
      </c>
      <c r="H14">
        <v>134721</v>
      </c>
      <c r="I14">
        <v>141814</v>
      </c>
      <c r="J14">
        <v>146925</v>
      </c>
      <c r="K14">
        <v>145257</v>
      </c>
      <c r="L14">
        <v>143742</v>
      </c>
      <c r="M14">
        <v>139602</v>
      </c>
      <c r="N14">
        <v>11293</v>
      </c>
      <c r="O14">
        <v>12539</v>
      </c>
      <c r="P14">
        <v>13377</v>
      </c>
      <c r="Q14">
        <v>13947</v>
      </c>
      <c r="R14">
        <v>10495</v>
      </c>
      <c r="S14">
        <v>10656</v>
      </c>
      <c r="T14">
        <v>10568</v>
      </c>
      <c r="U14">
        <v>10620</v>
      </c>
      <c r="V14">
        <v>10017</v>
      </c>
      <c r="W14">
        <v>9087</v>
      </c>
      <c r="X14">
        <v>8256</v>
      </c>
      <c r="Y14">
        <v>7681</v>
      </c>
      <c r="Z14">
        <v>27468</v>
      </c>
      <c r="AA14">
        <v>37819</v>
      </c>
      <c r="AB14">
        <v>49594</v>
      </c>
      <c r="AC14">
        <v>63194</v>
      </c>
      <c r="AD14">
        <v>10320</v>
      </c>
      <c r="AE14">
        <v>10962</v>
      </c>
      <c r="AF14">
        <v>10114</v>
      </c>
      <c r="AG14">
        <v>13040</v>
      </c>
      <c r="AH14">
        <v>9425</v>
      </c>
      <c r="AI14">
        <v>8939</v>
      </c>
      <c r="AJ14">
        <v>8467</v>
      </c>
      <c r="AK14">
        <v>7753</v>
      </c>
      <c r="AL14">
        <v>11684</v>
      </c>
      <c r="AM14">
        <v>12602</v>
      </c>
      <c r="AN14">
        <v>11413</v>
      </c>
      <c r="AO14">
        <v>13428</v>
      </c>
    </row>
    <row r="15" spans="1:41" x14ac:dyDescent="0.45">
      <c r="A15" t="s">
        <v>21</v>
      </c>
      <c r="B15">
        <v>656916</v>
      </c>
      <c r="C15">
        <v>673652</v>
      </c>
      <c r="D15">
        <v>706301</v>
      </c>
      <c r="E15">
        <v>683921</v>
      </c>
      <c r="F15">
        <v>117431</v>
      </c>
      <c r="G15">
        <v>115451</v>
      </c>
      <c r="H15">
        <v>128024</v>
      </c>
      <c r="I15">
        <v>139818</v>
      </c>
      <c r="J15">
        <v>652902</v>
      </c>
      <c r="K15">
        <v>767884</v>
      </c>
      <c r="L15">
        <v>627802</v>
      </c>
      <c r="M15">
        <v>558367</v>
      </c>
      <c r="N15">
        <v>13600</v>
      </c>
      <c r="O15">
        <v>13479</v>
      </c>
      <c r="P15">
        <v>13243</v>
      </c>
      <c r="Q15">
        <v>13511</v>
      </c>
      <c r="R15">
        <v>9628</v>
      </c>
      <c r="S15">
        <v>9699</v>
      </c>
      <c r="T15">
        <v>9462</v>
      </c>
      <c r="U15">
        <v>9732</v>
      </c>
      <c r="V15">
        <v>11567</v>
      </c>
      <c r="W15">
        <v>11374</v>
      </c>
      <c r="X15">
        <v>11795</v>
      </c>
      <c r="Y15">
        <v>10660</v>
      </c>
      <c r="Z15">
        <v>85280</v>
      </c>
      <c r="AA15">
        <v>149218</v>
      </c>
      <c r="AB15">
        <v>120259</v>
      </c>
      <c r="AC15">
        <v>153429</v>
      </c>
      <c r="AD15">
        <v>15086</v>
      </c>
      <c r="AE15">
        <v>14612</v>
      </c>
      <c r="AF15">
        <v>16335</v>
      </c>
      <c r="AG15">
        <v>16890</v>
      </c>
      <c r="AH15">
        <v>9355</v>
      </c>
      <c r="AI15">
        <v>8320</v>
      </c>
      <c r="AJ15">
        <v>8850</v>
      </c>
      <c r="AK15">
        <v>8949</v>
      </c>
      <c r="AL15">
        <v>12655</v>
      </c>
      <c r="AM15">
        <v>12697</v>
      </c>
      <c r="AN15">
        <v>13439</v>
      </c>
      <c r="AO15">
        <v>13887</v>
      </c>
    </row>
    <row r="16" spans="1:41" x14ac:dyDescent="0.45">
      <c r="A16" t="s">
        <v>22</v>
      </c>
      <c r="B16">
        <v>668311</v>
      </c>
      <c r="C16">
        <v>747159</v>
      </c>
      <c r="D16">
        <v>731934</v>
      </c>
      <c r="E16">
        <v>733073</v>
      </c>
      <c r="F16">
        <v>131868</v>
      </c>
      <c r="G16">
        <v>133623</v>
      </c>
      <c r="H16">
        <v>133465</v>
      </c>
      <c r="I16">
        <v>125867</v>
      </c>
      <c r="J16">
        <v>115223</v>
      </c>
      <c r="K16">
        <v>97747</v>
      </c>
      <c r="L16">
        <v>109749</v>
      </c>
      <c r="M16">
        <v>119211</v>
      </c>
      <c r="N16">
        <v>11134</v>
      </c>
      <c r="O16">
        <v>11254</v>
      </c>
      <c r="P16">
        <v>10747</v>
      </c>
      <c r="Q16">
        <v>11086</v>
      </c>
      <c r="R16">
        <v>9419</v>
      </c>
      <c r="S16">
        <v>9321</v>
      </c>
      <c r="T16">
        <v>9533</v>
      </c>
      <c r="U16">
        <v>9423</v>
      </c>
      <c r="V16">
        <v>9591</v>
      </c>
      <c r="W16">
        <v>9072</v>
      </c>
      <c r="X16">
        <v>8511</v>
      </c>
      <c r="Y16">
        <v>9006</v>
      </c>
      <c r="Z16">
        <v>11814</v>
      </c>
      <c r="AA16">
        <v>19962</v>
      </c>
      <c r="AB16">
        <v>13134</v>
      </c>
      <c r="AC16">
        <v>20083</v>
      </c>
      <c r="AD16">
        <v>12438</v>
      </c>
      <c r="AE16">
        <v>12448</v>
      </c>
      <c r="AF16">
        <v>12191</v>
      </c>
      <c r="AG16">
        <v>13244</v>
      </c>
      <c r="AH16">
        <v>8542</v>
      </c>
      <c r="AI16">
        <v>8401</v>
      </c>
      <c r="AJ16">
        <v>7716</v>
      </c>
      <c r="AK16">
        <v>7784</v>
      </c>
      <c r="AL16">
        <v>18205</v>
      </c>
      <c r="AM16">
        <v>14332</v>
      </c>
      <c r="AN16">
        <v>15440</v>
      </c>
      <c r="AO16">
        <v>16802</v>
      </c>
    </row>
    <row r="17" spans="1:41" x14ac:dyDescent="0.45">
      <c r="A17" t="s">
        <v>23</v>
      </c>
      <c r="B17">
        <v>629616</v>
      </c>
      <c r="C17">
        <v>620815</v>
      </c>
      <c r="D17">
        <v>590134</v>
      </c>
      <c r="E17">
        <v>710400</v>
      </c>
      <c r="F17">
        <v>124647</v>
      </c>
      <c r="G17">
        <v>132497</v>
      </c>
      <c r="H17">
        <v>137989</v>
      </c>
      <c r="I17">
        <v>144865</v>
      </c>
      <c r="J17">
        <v>600615</v>
      </c>
      <c r="K17">
        <v>837571</v>
      </c>
      <c r="L17">
        <v>695686</v>
      </c>
      <c r="M17">
        <v>784667</v>
      </c>
      <c r="N17">
        <v>14031</v>
      </c>
      <c r="O17">
        <v>14136</v>
      </c>
      <c r="P17">
        <v>12914</v>
      </c>
      <c r="Q17">
        <v>13601</v>
      </c>
      <c r="R17">
        <v>8807</v>
      </c>
      <c r="S17">
        <v>8676</v>
      </c>
      <c r="T17">
        <v>8055</v>
      </c>
      <c r="U17">
        <v>8304</v>
      </c>
      <c r="V17">
        <v>17264</v>
      </c>
      <c r="W17">
        <v>17332</v>
      </c>
      <c r="X17">
        <v>20417</v>
      </c>
      <c r="Y17">
        <v>17741</v>
      </c>
      <c r="Z17">
        <v>112289</v>
      </c>
      <c r="AA17">
        <v>94456</v>
      </c>
      <c r="AB17">
        <v>126317</v>
      </c>
      <c r="AC17">
        <v>195720</v>
      </c>
      <c r="AD17">
        <v>16635</v>
      </c>
      <c r="AE17">
        <v>17422</v>
      </c>
      <c r="AF17">
        <v>16360</v>
      </c>
      <c r="AG17">
        <v>18652</v>
      </c>
      <c r="AH17">
        <v>11451</v>
      </c>
      <c r="AI17">
        <v>10013</v>
      </c>
      <c r="AJ17">
        <v>9596</v>
      </c>
      <c r="AK17">
        <v>12588</v>
      </c>
      <c r="AL17">
        <v>15735</v>
      </c>
      <c r="AM17">
        <v>16432</v>
      </c>
      <c r="AN17">
        <v>15062</v>
      </c>
      <c r="AO17">
        <v>16722</v>
      </c>
    </row>
    <row r="18" spans="1:41" x14ac:dyDescent="0.45">
      <c r="A18" t="s">
        <v>24</v>
      </c>
      <c r="B18">
        <v>553712</v>
      </c>
      <c r="C18">
        <v>542408</v>
      </c>
      <c r="D18">
        <v>507118</v>
      </c>
      <c r="E18">
        <v>561705</v>
      </c>
      <c r="F18">
        <v>130251</v>
      </c>
      <c r="G18">
        <v>129803</v>
      </c>
      <c r="H18">
        <v>131542</v>
      </c>
      <c r="I18">
        <v>147916</v>
      </c>
      <c r="J18">
        <v>493802</v>
      </c>
      <c r="K18">
        <v>619474</v>
      </c>
      <c r="L18">
        <v>404559</v>
      </c>
      <c r="M18">
        <v>499886</v>
      </c>
      <c r="N18">
        <v>11983</v>
      </c>
      <c r="O18">
        <v>11680</v>
      </c>
      <c r="P18">
        <v>11334</v>
      </c>
      <c r="Q18">
        <v>11712</v>
      </c>
      <c r="R18">
        <v>10431</v>
      </c>
      <c r="S18">
        <v>10485</v>
      </c>
      <c r="T18">
        <v>10515</v>
      </c>
      <c r="U18">
        <v>10731</v>
      </c>
      <c r="V18">
        <v>14906</v>
      </c>
      <c r="W18">
        <v>15762</v>
      </c>
      <c r="X18">
        <v>15211</v>
      </c>
      <c r="Y18">
        <v>15551</v>
      </c>
      <c r="Z18">
        <v>55010</v>
      </c>
      <c r="AA18">
        <v>37684</v>
      </c>
      <c r="AB18">
        <v>69604</v>
      </c>
      <c r="AC18">
        <v>51533</v>
      </c>
      <c r="AD18">
        <v>13064</v>
      </c>
      <c r="AE18">
        <v>13042</v>
      </c>
      <c r="AF18">
        <v>12940</v>
      </c>
      <c r="AG18">
        <v>14482</v>
      </c>
      <c r="AH18">
        <v>9266</v>
      </c>
      <c r="AI18">
        <v>8828</v>
      </c>
      <c r="AJ18">
        <v>8914</v>
      </c>
      <c r="AK18">
        <v>8869</v>
      </c>
      <c r="AL18">
        <v>13573</v>
      </c>
      <c r="AM18">
        <v>14143</v>
      </c>
      <c r="AN18">
        <v>14624</v>
      </c>
      <c r="AO18">
        <v>14919</v>
      </c>
    </row>
    <row r="19" spans="1:41" x14ac:dyDescent="0.45">
      <c r="A19" t="s">
        <v>25</v>
      </c>
      <c r="B19">
        <v>647174</v>
      </c>
      <c r="C19">
        <v>690978</v>
      </c>
      <c r="D19">
        <v>679511</v>
      </c>
      <c r="E19">
        <v>668289</v>
      </c>
      <c r="F19">
        <v>134810</v>
      </c>
      <c r="G19">
        <v>136101</v>
      </c>
      <c r="H19">
        <v>130698</v>
      </c>
      <c r="I19">
        <v>141972</v>
      </c>
      <c r="J19">
        <v>2175274</v>
      </c>
      <c r="K19">
        <v>1749325</v>
      </c>
      <c r="L19">
        <v>1739514</v>
      </c>
      <c r="M19">
        <v>1666414</v>
      </c>
      <c r="N19">
        <v>27827</v>
      </c>
      <c r="O19">
        <v>13252</v>
      </c>
      <c r="P19">
        <v>12356</v>
      </c>
      <c r="Q19">
        <v>13774</v>
      </c>
      <c r="R19">
        <v>11275</v>
      </c>
      <c r="S19">
        <v>11071</v>
      </c>
      <c r="T19">
        <v>11421</v>
      </c>
      <c r="U19">
        <v>11580</v>
      </c>
      <c r="V19">
        <v>203128</v>
      </c>
      <c r="W19">
        <v>192062</v>
      </c>
      <c r="X19">
        <v>163111</v>
      </c>
      <c r="Y19">
        <v>181861</v>
      </c>
      <c r="Z19">
        <v>73545</v>
      </c>
      <c r="AA19">
        <v>180114</v>
      </c>
      <c r="AB19">
        <v>203889</v>
      </c>
      <c r="AC19">
        <v>204855</v>
      </c>
      <c r="AD19">
        <v>13755</v>
      </c>
      <c r="AE19">
        <v>14182</v>
      </c>
      <c r="AF19">
        <v>14104</v>
      </c>
      <c r="AG19">
        <v>15701</v>
      </c>
      <c r="AH19">
        <v>10218</v>
      </c>
      <c r="AI19">
        <v>9774</v>
      </c>
      <c r="AJ19">
        <v>9990</v>
      </c>
      <c r="AK19">
        <v>9936</v>
      </c>
      <c r="AL19">
        <v>12980</v>
      </c>
      <c r="AM19">
        <v>12361</v>
      </c>
      <c r="AN19">
        <v>11694</v>
      </c>
      <c r="AO19">
        <v>12270</v>
      </c>
    </row>
    <row r="20" spans="1:41" x14ac:dyDescent="0.45">
      <c r="A20" t="s">
        <v>26</v>
      </c>
      <c r="B20">
        <v>628041</v>
      </c>
      <c r="C20">
        <v>704947</v>
      </c>
      <c r="D20">
        <v>668831</v>
      </c>
      <c r="E20">
        <v>698096</v>
      </c>
      <c r="F20">
        <v>121348</v>
      </c>
      <c r="G20">
        <v>129036</v>
      </c>
      <c r="H20">
        <v>130753</v>
      </c>
      <c r="I20">
        <v>134601</v>
      </c>
      <c r="J20">
        <v>506213</v>
      </c>
      <c r="K20">
        <v>485175</v>
      </c>
      <c r="L20">
        <v>345900</v>
      </c>
      <c r="M20">
        <v>409062</v>
      </c>
      <c r="N20">
        <v>11824</v>
      </c>
      <c r="O20">
        <v>11598</v>
      </c>
      <c r="P20">
        <v>11849</v>
      </c>
      <c r="Q20">
        <v>14080</v>
      </c>
      <c r="R20">
        <v>9267</v>
      </c>
      <c r="S20">
        <v>9117</v>
      </c>
      <c r="T20">
        <v>9129</v>
      </c>
      <c r="U20">
        <v>10937</v>
      </c>
      <c r="V20">
        <v>19624</v>
      </c>
      <c r="W20">
        <v>20284</v>
      </c>
      <c r="X20">
        <v>18960</v>
      </c>
      <c r="Y20">
        <v>20237</v>
      </c>
      <c r="Z20">
        <v>256170</v>
      </c>
      <c r="AA20">
        <v>274212</v>
      </c>
      <c r="AB20">
        <v>253892</v>
      </c>
      <c r="AC20">
        <v>339821</v>
      </c>
      <c r="AD20">
        <v>14475</v>
      </c>
      <c r="AE20">
        <v>15428</v>
      </c>
      <c r="AF20">
        <v>16295</v>
      </c>
      <c r="AG20">
        <v>19318</v>
      </c>
      <c r="AH20">
        <v>9557</v>
      </c>
      <c r="AI20">
        <v>9727</v>
      </c>
      <c r="AJ20">
        <v>10349</v>
      </c>
      <c r="AK20">
        <v>10374</v>
      </c>
      <c r="AL20">
        <v>11755</v>
      </c>
      <c r="AM20">
        <v>11389</v>
      </c>
      <c r="AN20">
        <v>12339</v>
      </c>
      <c r="AO20">
        <v>24564</v>
      </c>
    </row>
    <row r="21" spans="1:41" x14ac:dyDescent="0.45">
      <c r="A21" t="s">
        <v>27</v>
      </c>
      <c r="B21">
        <v>554166</v>
      </c>
      <c r="C21">
        <v>515440</v>
      </c>
      <c r="D21">
        <v>528746</v>
      </c>
      <c r="E21">
        <v>535597</v>
      </c>
      <c r="F21">
        <v>120578</v>
      </c>
      <c r="G21">
        <v>124086</v>
      </c>
      <c r="H21">
        <v>136642</v>
      </c>
      <c r="I21">
        <v>149566</v>
      </c>
      <c r="J21">
        <v>98285</v>
      </c>
      <c r="K21">
        <v>95528</v>
      </c>
      <c r="L21">
        <v>88547</v>
      </c>
      <c r="M21">
        <v>105743</v>
      </c>
      <c r="N21">
        <v>16067</v>
      </c>
      <c r="O21">
        <v>16109</v>
      </c>
      <c r="P21">
        <v>15152</v>
      </c>
      <c r="Q21">
        <v>14586</v>
      </c>
      <c r="R21">
        <v>9391</v>
      </c>
      <c r="S21">
        <v>9690</v>
      </c>
      <c r="T21">
        <v>10373</v>
      </c>
      <c r="U21">
        <v>10474</v>
      </c>
      <c r="V21">
        <v>10528</v>
      </c>
      <c r="W21">
        <v>10803</v>
      </c>
      <c r="X21">
        <v>10891</v>
      </c>
      <c r="Y21">
        <v>11733</v>
      </c>
      <c r="Z21">
        <v>48715</v>
      </c>
      <c r="AA21">
        <v>44717</v>
      </c>
      <c r="AB21">
        <v>71865</v>
      </c>
      <c r="AC21">
        <v>75728</v>
      </c>
      <c r="AD21">
        <v>13237</v>
      </c>
      <c r="AE21">
        <v>13730</v>
      </c>
      <c r="AF21">
        <v>14559</v>
      </c>
      <c r="AG21">
        <v>15111</v>
      </c>
      <c r="AH21">
        <v>9470</v>
      </c>
      <c r="AI21">
        <v>9261</v>
      </c>
      <c r="AJ21">
        <v>9459</v>
      </c>
      <c r="AK21">
        <v>9822</v>
      </c>
      <c r="AL21">
        <v>11863</v>
      </c>
      <c r="AM21">
        <v>11854</v>
      </c>
      <c r="AN21">
        <v>11904</v>
      </c>
      <c r="AO21">
        <v>12441</v>
      </c>
    </row>
    <row r="22" spans="1:41" x14ac:dyDescent="0.45">
      <c r="A22" t="s">
        <v>28</v>
      </c>
      <c r="B22">
        <v>549734</v>
      </c>
      <c r="C22">
        <v>591556</v>
      </c>
      <c r="D22">
        <v>536093</v>
      </c>
      <c r="E22">
        <v>509492</v>
      </c>
      <c r="F22">
        <v>116123</v>
      </c>
      <c r="G22">
        <v>119008</v>
      </c>
      <c r="H22">
        <v>130938</v>
      </c>
      <c r="I22">
        <v>127847</v>
      </c>
      <c r="J22">
        <v>61724</v>
      </c>
      <c r="K22">
        <v>68611</v>
      </c>
      <c r="L22">
        <v>67208</v>
      </c>
      <c r="M22">
        <v>88967</v>
      </c>
      <c r="N22">
        <v>13794</v>
      </c>
      <c r="O22">
        <v>14671</v>
      </c>
      <c r="P22">
        <v>14773</v>
      </c>
      <c r="Q22">
        <v>14607</v>
      </c>
      <c r="R22">
        <v>9673</v>
      </c>
      <c r="S22">
        <v>9986</v>
      </c>
      <c r="T22">
        <v>10865</v>
      </c>
      <c r="U22">
        <v>12319</v>
      </c>
      <c r="V22">
        <v>10389</v>
      </c>
      <c r="W22">
        <v>10534</v>
      </c>
      <c r="X22">
        <v>10843</v>
      </c>
      <c r="Y22">
        <v>10672</v>
      </c>
      <c r="Z22">
        <v>28076</v>
      </c>
      <c r="AA22">
        <v>29895</v>
      </c>
      <c r="AB22">
        <v>28070</v>
      </c>
      <c r="AC22">
        <v>29019</v>
      </c>
      <c r="AD22">
        <v>11820</v>
      </c>
      <c r="AE22">
        <v>12364</v>
      </c>
      <c r="AF22">
        <v>12288</v>
      </c>
      <c r="AG22">
        <v>12718</v>
      </c>
      <c r="AH22">
        <v>9341</v>
      </c>
      <c r="AI22">
        <v>8856</v>
      </c>
      <c r="AJ22">
        <v>9325</v>
      </c>
      <c r="AK22">
        <v>9394</v>
      </c>
      <c r="AL22">
        <v>11631</v>
      </c>
      <c r="AM22">
        <v>11553</v>
      </c>
      <c r="AN22">
        <v>10426</v>
      </c>
      <c r="AO22">
        <v>10855</v>
      </c>
    </row>
    <row r="23" spans="1:41" x14ac:dyDescent="0.45">
      <c r="A23" t="s">
        <v>29</v>
      </c>
      <c r="B23">
        <v>613466</v>
      </c>
      <c r="C23">
        <v>538784</v>
      </c>
      <c r="D23">
        <v>698176</v>
      </c>
      <c r="E23">
        <v>544127</v>
      </c>
      <c r="F23">
        <v>123463</v>
      </c>
      <c r="G23">
        <v>106692</v>
      </c>
      <c r="H23">
        <v>125711</v>
      </c>
      <c r="I23">
        <v>165494</v>
      </c>
      <c r="J23">
        <v>82967</v>
      </c>
      <c r="K23">
        <v>71803</v>
      </c>
      <c r="L23">
        <v>92246</v>
      </c>
      <c r="M23">
        <v>98382</v>
      </c>
      <c r="N23">
        <v>12271</v>
      </c>
      <c r="O23">
        <v>12092</v>
      </c>
      <c r="P23">
        <v>12478</v>
      </c>
      <c r="Q23">
        <v>13386</v>
      </c>
      <c r="R23">
        <v>10813</v>
      </c>
      <c r="S23">
        <v>9197</v>
      </c>
      <c r="T23">
        <v>10200</v>
      </c>
      <c r="U23">
        <v>10107</v>
      </c>
      <c r="V23">
        <v>8838</v>
      </c>
      <c r="W23">
        <v>9150</v>
      </c>
      <c r="X23">
        <v>9611</v>
      </c>
      <c r="Y23">
        <v>9828</v>
      </c>
      <c r="Z23">
        <v>34501</v>
      </c>
      <c r="AA23">
        <v>21907</v>
      </c>
      <c r="AB23">
        <v>24452</v>
      </c>
      <c r="AC23">
        <v>28909</v>
      </c>
      <c r="AD23">
        <v>12105</v>
      </c>
      <c r="AE23">
        <v>11155</v>
      </c>
      <c r="AF23">
        <v>12358</v>
      </c>
      <c r="AG23">
        <v>11878</v>
      </c>
      <c r="AH23">
        <v>10296</v>
      </c>
      <c r="AI23">
        <v>9476</v>
      </c>
      <c r="AJ23">
        <v>9912</v>
      </c>
      <c r="AK23">
        <v>9854</v>
      </c>
      <c r="AL23">
        <v>11564</v>
      </c>
      <c r="AM23">
        <v>12254</v>
      </c>
      <c r="AN23">
        <v>12147</v>
      </c>
      <c r="AO23">
        <v>12672</v>
      </c>
    </row>
    <row r="24" spans="1:41" x14ac:dyDescent="0.45">
      <c r="A24" t="s">
        <v>30</v>
      </c>
      <c r="B24">
        <v>700959</v>
      </c>
      <c r="C24">
        <v>589814</v>
      </c>
      <c r="D24">
        <v>579500</v>
      </c>
      <c r="E24">
        <v>542665</v>
      </c>
      <c r="F24">
        <v>115691</v>
      </c>
      <c r="G24">
        <v>114112</v>
      </c>
      <c r="H24">
        <v>163932</v>
      </c>
      <c r="I24">
        <v>158183</v>
      </c>
      <c r="J24">
        <v>63181</v>
      </c>
      <c r="K24">
        <v>66977</v>
      </c>
      <c r="L24">
        <v>77119</v>
      </c>
      <c r="M24">
        <v>50978</v>
      </c>
      <c r="N24">
        <v>12170</v>
      </c>
      <c r="O24">
        <v>11661</v>
      </c>
      <c r="P24">
        <v>12672</v>
      </c>
      <c r="Q24">
        <v>13323</v>
      </c>
      <c r="R24">
        <v>10291</v>
      </c>
      <c r="S24">
        <v>10677</v>
      </c>
      <c r="T24">
        <v>11119</v>
      </c>
      <c r="U24">
        <v>11365</v>
      </c>
      <c r="V24">
        <v>9379</v>
      </c>
      <c r="W24">
        <v>9235</v>
      </c>
      <c r="X24">
        <v>9777</v>
      </c>
      <c r="Y24">
        <v>10497</v>
      </c>
      <c r="Z24">
        <v>32886</v>
      </c>
      <c r="AA24">
        <v>38878</v>
      </c>
      <c r="AB24">
        <v>40533</v>
      </c>
      <c r="AC24">
        <v>32585</v>
      </c>
      <c r="AD24">
        <v>11388</v>
      </c>
      <c r="AE24">
        <v>12985</v>
      </c>
      <c r="AF24">
        <v>11271</v>
      </c>
      <c r="AG24">
        <v>13660</v>
      </c>
      <c r="AH24">
        <v>9879</v>
      </c>
      <c r="AI24">
        <v>9392</v>
      </c>
      <c r="AJ24">
        <v>9577</v>
      </c>
      <c r="AK24">
        <v>9595</v>
      </c>
      <c r="AL24">
        <v>16034</v>
      </c>
      <c r="AM24">
        <v>17953</v>
      </c>
      <c r="AN24">
        <v>21980</v>
      </c>
      <c r="AO24">
        <v>23858</v>
      </c>
    </row>
    <row r="25" spans="1:41" x14ac:dyDescent="0.45">
      <c r="A25" t="s">
        <v>31</v>
      </c>
      <c r="B25">
        <v>690012</v>
      </c>
      <c r="C25">
        <v>629469</v>
      </c>
      <c r="D25">
        <v>569886</v>
      </c>
      <c r="E25">
        <v>591130</v>
      </c>
      <c r="F25">
        <v>122903</v>
      </c>
      <c r="G25">
        <v>153003</v>
      </c>
      <c r="H25">
        <v>170861</v>
      </c>
      <c r="I25">
        <v>180353</v>
      </c>
      <c r="J25">
        <v>334540</v>
      </c>
      <c r="K25">
        <v>372305</v>
      </c>
      <c r="L25">
        <v>333337</v>
      </c>
      <c r="M25">
        <v>338628</v>
      </c>
      <c r="N25">
        <v>15217</v>
      </c>
      <c r="O25">
        <v>13132</v>
      </c>
      <c r="P25">
        <v>13712</v>
      </c>
      <c r="Q25">
        <v>13972</v>
      </c>
      <c r="R25">
        <v>9427</v>
      </c>
      <c r="S25">
        <v>9986</v>
      </c>
      <c r="T25">
        <v>11156</v>
      </c>
      <c r="U25">
        <v>11235</v>
      </c>
      <c r="V25">
        <v>10580</v>
      </c>
      <c r="W25">
        <v>10203</v>
      </c>
      <c r="X25">
        <v>9349</v>
      </c>
      <c r="Y25">
        <v>8286</v>
      </c>
      <c r="Z25">
        <v>23272</v>
      </c>
      <c r="AA25">
        <v>44525</v>
      </c>
      <c r="AB25">
        <v>45407</v>
      </c>
      <c r="AC25">
        <v>63887</v>
      </c>
      <c r="AD25">
        <v>13123</v>
      </c>
      <c r="AE25">
        <v>13194</v>
      </c>
      <c r="AF25">
        <v>11960</v>
      </c>
      <c r="AG25">
        <v>13086</v>
      </c>
      <c r="AH25">
        <v>8742</v>
      </c>
      <c r="AI25">
        <v>8742</v>
      </c>
      <c r="AJ25">
        <v>8566</v>
      </c>
      <c r="AK25">
        <v>8542</v>
      </c>
      <c r="AL25">
        <v>13396</v>
      </c>
      <c r="AM25">
        <v>12889</v>
      </c>
      <c r="AN25">
        <v>13050</v>
      </c>
      <c r="AO25">
        <v>14549</v>
      </c>
    </row>
    <row r="26" spans="1:41" x14ac:dyDescent="0.45">
      <c r="A26" t="s">
        <v>32</v>
      </c>
      <c r="B26">
        <v>643235</v>
      </c>
      <c r="C26">
        <v>637494</v>
      </c>
      <c r="D26">
        <v>593068</v>
      </c>
      <c r="E26">
        <v>597349</v>
      </c>
      <c r="F26">
        <v>111070</v>
      </c>
      <c r="G26">
        <v>101373</v>
      </c>
      <c r="H26">
        <v>168618</v>
      </c>
      <c r="I26">
        <v>171754</v>
      </c>
      <c r="J26">
        <v>248851</v>
      </c>
      <c r="K26">
        <v>206627</v>
      </c>
      <c r="L26">
        <v>227025</v>
      </c>
      <c r="M26">
        <v>231027</v>
      </c>
      <c r="N26">
        <v>12664</v>
      </c>
      <c r="O26">
        <v>13742</v>
      </c>
      <c r="P26">
        <v>14212</v>
      </c>
      <c r="Q26">
        <v>14876</v>
      </c>
      <c r="R26">
        <v>9305</v>
      </c>
      <c r="S26">
        <v>9559</v>
      </c>
      <c r="T26">
        <v>9677</v>
      </c>
      <c r="U26">
        <v>10934</v>
      </c>
      <c r="V26">
        <v>10292</v>
      </c>
      <c r="W26">
        <v>10326</v>
      </c>
      <c r="X26">
        <v>10822</v>
      </c>
      <c r="Y26">
        <v>10755</v>
      </c>
      <c r="Z26">
        <v>85220</v>
      </c>
      <c r="AA26">
        <v>147822</v>
      </c>
      <c r="AB26">
        <v>87705</v>
      </c>
      <c r="AC26">
        <v>120699</v>
      </c>
      <c r="AD26">
        <v>14851</v>
      </c>
      <c r="AE26">
        <v>14131</v>
      </c>
      <c r="AF26">
        <v>15157</v>
      </c>
      <c r="AG26">
        <v>15099</v>
      </c>
      <c r="AH26">
        <v>10522</v>
      </c>
      <c r="AI26">
        <v>11245</v>
      </c>
      <c r="AJ26">
        <v>11541</v>
      </c>
      <c r="AK26">
        <v>10906</v>
      </c>
      <c r="AL26">
        <v>15368</v>
      </c>
      <c r="AM26">
        <v>16905</v>
      </c>
      <c r="AN26">
        <v>15570</v>
      </c>
      <c r="AO26">
        <v>16824</v>
      </c>
    </row>
    <row r="27" spans="1:41" x14ac:dyDescent="0.45">
      <c r="A27" t="s">
        <v>33</v>
      </c>
      <c r="B27">
        <v>522565</v>
      </c>
      <c r="C27">
        <v>546104</v>
      </c>
      <c r="D27">
        <v>570202</v>
      </c>
      <c r="E27">
        <v>563249</v>
      </c>
      <c r="F27">
        <v>125740</v>
      </c>
      <c r="G27">
        <v>126076</v>
      </c>
      <c r="H27">
        <v>149012</v>
      </c>
      <c r="I27">
        <v>141865</v>
      </c>
      <c r="J27">
        <v>268675</v>
      </c>
      <c r="K27">
        <v>300489</v>
      </c>
      <c r="L27">
        <v>296190</v>
      </c>
      <c r="M27">
        <v>397453</v>
      </c>
      <c r="N27">
        <v>13745</v>
      </c>
      <c r="O27">
        <v>13687</v>
      </c>
      <c r="P27">
        <v>15349</v>
      </c>
      <c r="Q27">
        <v>15739</v>
      </c>
      <c r="R27">
        <v>8323</v>
      </c>
      <c r="S27">
        <v>8420</v>
      </c>
      <c r="T27">
        <v>9340</v>
      </c>
      <c r="U27">
        <v>9986</v>
      </c>
      <c r="V27">
        <v>10547</v>
      </c>
      <c r="W27">
        <v>11869</v>
      </c>
      <c r="X27">
        <v>11805</v>
      </c>
      <c r="Y27">
        <v>12516</v>
      </c>
      <c r="Z27">
        <v>52635</v>
      </c>
      <c r="AA27">
        <v>43862</v>
      </c>
      <c r="AB27">
        <v>117640</v>
      </c>
      <c r="AC27">
        <v>88954</v>
      </c>
      <c r="AD27">
        <v>12835</v>
      </c>
      <c r="AE27">
        <v>12585</v>
      </c>
      <c r="AF27">
        <v>13957</v>
      </c>
      <c r="AG27">
        <v>14706</v>
      </c>
      <c r="AH27">
        <v>10242</v>
      </c>
      <c r="AI27">
        <v>10184</v>
      </c>
      <c r="AJ27">
        <v>10158</v>
      </c>
      <c r="AK27">
        <v>10100</v>
      </c>
      <c r="AL27">
        <v>14071</v>
      </c>
      <c r="AM27">
        <v>13784</v>
      </c>
      <c r="AN27">
        <v>16515</v>
      </c>
      <c r="AO27">
        <v>16545</v>
      </c>
    </row>
    <row r="28" spans="1:41" x14ac:dyDescent="0.45">
      <c r="A28" t="s">
        <v>34</v>
      </c>
      <c r="B28">
        <v>696209</v>
      </c>
      <c r="C28">
        <v>586621</v>
      </c>
      <c r="D28">
        <v>535799</v>
      </c>
      <c r="E28">
        <v>496549</v>
      </c>
      <c r="F28">
        <v>107712</v>
      </c>
      <c r="G28">
        <v>118284</v>
      </c>
      <c r="H28">
        <v>127041</v>
      </c>
      <c r="I28">
        <v>137222</v>
      </c>
      <c r="J28">
        <v>289441</v>
      </c>
      <c r="K28">
        <v>296429</v>
      </c>
      <c r="L28">
        <v>314047</v>
      </c>
      <c r="M28">
        <v>260322</v>
      </c>
      <c r="N28">
        <v>13504</v>
      </c>
      <c r="O28">
        <v>13480</v>
      </c>
      <c r="P28">
        <v>15400</v>
      </c>
      <c r="Q28">
        <v>14882</v>
      </c>
      <c r="R28">
        <v>10348</v>
      </c>
      <c r="S28">
        <v>9905</v>
      </c>
      <c r="T28">
        <v>10839</v>
      </c>
      <c r="U28">
        <v>11133</v>
      </c>
      <c r="V28">
        <v>51064</v>
      </c>
      <c r="W28">
        <v>50264</v>
      </c>
      <c r="X28">
        <v>56144</v>
      </c>
      <c r="Y28">
        <v>64564</v>
      </c>
      <c r="Z28">
        <v>479381</v>
      </c>
      <c r="AA28">
        <v>308743</v>
      </c>
      <c r="AB28">
        <v>246972</v>
      </c>
      <c r="AC28">
        <v>487846</v>
      </c>
      <c r="AD28">
        <v>24352</v>
      </c>
      <c r="AE28">
        <v>25895</v>
      </c>
      <c r="AF28">
        <v>31337</v>
      </c>
      <c r="AG28">
        <v>40615</v>
      </c>
      <c r="AH28">
        <v>10968</v>
      </c>
      <c r="AI28">
        <v>10926</v>
      </c>
      <c r="AJ28">
        <v>10044</v>
      </c>
      <c r="AK28">
        <v>11462</v>
      </c>
      <c r="AL28">
        <v>13471</v>
      </c>
      <c r="AM28">
        <v>15870</v>
      </c>
      <c r="AN28">
        <v>16316</v>
      </c>
      <c r="AO28">
        <v>18065</v>
      </c>
    </row>
    <row r="29" spans="1:41" x14ac:dyDescent="0.45">
      <c r="A29" t="s">
        <v>35</v>
      </c>
      <c r="B29">
        <v>555454</v>
      </c>
      <c r="C29">
        <v>556059</v>
      </c>
      <c r="D29">
        <v>545587</v>
      </c>
      <c r="E29">
        <v>514049</v>
      </c>
      <c r="F29">
        <v>125762</v>
      </c>
      <c r="G29">
        <v>109957</v>
      </c>
      <c r="H29">
        <v>123868</v>
      </c>
      <c r="I29">
        <v>146409</v>
      </c>
      <c r="J29">
        <v>987954</v>
      </c>
      <c r="K29">
        <v>967167</v>
      </c>
      <c r="L29">
        <v>992208</v>
      </c>
      <c r="M29">
        <v>1079175</v>
      </c>
      <c r="N29">
        <v>13288</v>
      </c>
      <c r="O29">
        <v>13171</v>
      </c>
      <c r="P29">
        <v>12966</v>
      </c>
      <c r="Q29">
        <v>14505</v>
      </c>
      <c r="R29">
        <v>9871</v>
      </c>
      <c r="S29">
        <v>10323</v>
      </c>
      <c r="T29">
        <v>10796</v>
      </c>
      <c r="U29">
        <v>11215</v>
      </c>
      <c r="V29">
        <v>13886</v>
      </c>
      <c r="W29">
        <v>12554</v>
      </c>
      <c r="X29">
        <v>14839</v>
      </c>
      <c r="Y29">
        <v>13649</v>
      </c>
      <c r="Z29">
        <v>47494</v>
      </c>
      <c r="AA29">
        <v>50448</v>
      </c>
      <c r="AB29">
        <v>56556</v>
      </c>
      <c r="AC29">
        <v>75992</v>
      </c>
      <c r="AD29">
        <v>11106</v>
      </c>
      <c r="AE29">
        <v>11418</v>
      </c>
      <c r="AF29">
        <v>12257</v>
      </c>
      <c r="AG29">
        <v>12278</v>
      </c>
      <c r="AH29">
        <v>9948</v>
      </c>
      <c r="AI29">
        <v>10121</v>
      </c>
      <c r="AJ29">
        <v>10165</v>
      </c>
      <c r="AK29">
        <v>18795</v>
      </c>
      <c r="AL29">
        <v>15661</v>
      </c>
      <c r="AM29">
        <v>15186</v>
      </c>
      <c r="AN29">
        <v>16660</v>
      </c>
      <c r="AO29">
        <v>16361</v>
      </c>
    </row>
    <row r="30" spans="1:41" x14ac:dyDescent="0.45">
      <c r="A30" t="s">
        <v>36</v>
      </c>
      <c r="B30">
        <v>562409</v>
      </c>
      <c r="C30">
        <v>585134</v>
      </c>
      <c r="D30">
        <v>544002</v>
      </c>
      <c r="E30">
        <v>563441</v>
      </c>
      <c r="F30">
        <v>111464</v>
      </c>
      <c r="G30">
        <v>113807</v>
      </c>
      <c r="H30">
        <v>128661</v>
      </c>
      <c r="I30">
        <v>139749</v>
      </c>
      <c r="J30">
        <v>107419</v>
      </c>
      <c r="K30">
        <v>98091</v>
      </c>
      <c r="L30">
        <v>91879</v>
      </c>
      <c r="M30">
        <v>116353</v>
      </c>
      <c r="N30">
        <v>12591</v>
      </c>
      <c r="O30">
        <v>12476</v>
      </c>
      <c r="P30">
        <v>12322</v>
      </c>
      <c r="Q30">
        <v>12352</v>
      </c>
      <c r="R30">
        <v>9849</v>
      </c>
      <c r="S30">
        <v>9439</v>
      </c>
      <c r="T30">
        <v>9945</v>
      </c>
      <c r="U30">
        <v>10525</v>
      </c>
      <c r="V30">
        <v>9279</v>
      </c>
      <c r="W30">
        <v>9267</v>
      </c>
      <c r="X30">
        <v>9993</v>
      </c>
      <c r="Y30">
        <v>10119</v>
      </c>
      <c r="Z30">
        <v>23636</v>
      </c>
      <c r="AA30">
        <v>15526</v>
      </c>
      <c r="AB30">
        <v>22514</v>
      </c>
      <c r="AC30">
        <v>20809</v>
      </c>
      <c r="AD30">
        <v>12705</v>
      </c>
      <c r="AE30">
        <v>12272</v>
      </c>
      <c r="AF30">
        <v>12031</v>
      </c>
      <c r="AG30">
        <v>14431</v>
      </c>
      <c r="AH30">
        <v>8782</v>
      </c>
      <c r="AI30">
        <v>8685</v>
      </c>
      <c r="AJ30">
        <v>8168</v>
      </c>
      <c r="AK30">
        <v>8078</v>
      </c>
      <c r="AL30">
        <v>9456</v>
      </c>
      <c r="AM30">
        <v>9433</v>
      </c>
      <c r="AN30">
        <v>9894</v>
      </c>
      <c r="AO30">
        <v>10420</v>
      </c>
    </row>
    <row r="31" spans="1:41" x14ac:dyDescent="0.45">
      <c r="A31" t="s">
        <v>37</v>
      </c>
      <c r="B31">
        <v>547057</v>
      </c>
      <c r="C31">
        <v>555350</v>
      </c>
      <c r="D31">
        <v>507495</v>
      </c>
      <c r="E31">
        <v>488839</v>
      </c>
      <c r="F31">
        <v>151484</v>
      </c>
      <c r="G31">
        <v>131338</v>
      </c>
      <c r="H31">
        <v>104325</v>
      </c>
      <c r="I31">
        <v>139560</v>
      </c>
      <c r="J31">
        <v>347578</v>
      </c>
      <c r="K31">
        <v>269389</v>
      </c>
      <c r="L31">
        <v>279218</v>
      </c>
      <c r="M31">
        <v>317205</v>
      </c>
      <c r="N31">
        <v>12002</v>
      </c>
      <c r="O31">
        <v>12664</v>
      </c>
      <c r="P31">
        <v>12253</v>
      </c>
      <c r="Q31">
        <v>13075</v>
      </c>
      <c r="R31">
        <v>9291</v>
      </c>
      <c r="S31">
        <v>9136</v>
      </c>
      <c r="T31">
        <v>8962</v>
      </c>
      <c r="U31">
        <v>12307</v>
      </c>
      <c r="V31">
        <v>10531</v>
      </c>
      <c r="W31">
        <v>11014</v>
      </c>
      <c r="X31">
        <v>11175</v>
      </c>
      <c r="Y31">
        <v>10513</v>
      </c>
      <c r="Z31">
        <v>53258</v>
      </c>
      <c r="AA31">
        <v>75884</v>
      </c>
      <c r="AB31">
        <v>36392</v>
      </c>
      <c r="AC31">
        <v>77790</v>
      </c>
      <c r="AD31">
        <v>16232</v>
      </c>
      <c r="AE31">
        <v>14560</v>
      </c>
      <c r="AF31">
        <v>13846</v>
      </c>
      <c r="AG31">
        <v>15081</v>
      </c>
      <c r="AH31">
        <v>9137</v>
      </c>
      <c r="AI31">
        <v>9168</v>
      </c>
      <c r="AJ31">
        <v>8691</v>
      </c>
      <c r="AK31">
        <v>9307</v>
      </c>
      <c r="AL31">
        <v>11376</v>
      </c>
      <c r="AM31">
        <v>9159</v>
      </c>
      <c r="AN31">
        <v>9184</v>
      </c>
      <c r="AO31">
        <v>9378</v>
      </c>
    </row>
    <row r="32" spans="1:41" x14ac:dyDescent="0.45">
      <c r="A32" t="s">
        <v>38</v>
      </c>
      <c r="B32">
        <v>648999</v>
      </c>
      <c r="C32">
        <v>516858</v>
      </c>
      <c r="D32">
        <v>503795</v>
      </c>
      <c r="E32">
        <v>590981</v>
      </c>
      <c r="F32">
        <v>113621</v>
      </c>
      <c r="G32">
        <v>111414</v>
      </c>
      <c r="H32">
        <v>125189</v>
      </c>
      <c r="I32">
        <v>132451</v>
      </c>
      <c r="J32">
        <v>82492</v>
      </c>
      <c r="K32">
        <v>108965</v>
      </c>
      <c r="L32">
        <v>105887</v>
      </c>
      <c r="M32">
        <v>99383</v>
      </c>
      <c r="N32">
        <v>11489</v>
      </c>
      <c r="O32">
        <v>11871</v>
      </c>
      <c r="P32">
        <v>11974</v>
      </c>
      <c r="Q32">
        <v>13047</v>
      </c>
      <c r="R32">
        <v>10635</v>
      </c>
      <c r="S32">
        <v>10298</v>
      </c>
      <c r="T32">
        <v>10478</v>
      </c>
      <c r="U32">
        <v>10351</v>
      </c>
      <c r="V32">
        <v>9387</v>
      </c>
      <c r="W32">
        <v>9327</v>
      </c>
      <c r="X32">
        <v>9088</v>
      </c>
      <c r="Y32">
        <v>9543</v>
      </c>
      <c r="Z32">
        <v>22406</v>
      </c>
      <c r="AA32">
        <v>25141</v>
      </c>
      <c r="AB32">
        <v>32400</v>
      </c>
      <c r="AC32">
        <v>35449</v>
      </c>
      <c r="AD32">
        <v>12446</v>
      </c>
      <c r="AE32">
        <v>11745</v>
      </c>
      <c r="AF32">
        <v>12973</v>
      </c>
      <c r="AG32">
        <v>12945</v>
      </c>
      <c r="AH32">
        <v>9890</v>
      </c>
      <c r="AI32">
        <v>9743</v>
      </c>
      <c r="AJ32">
        <v>9399</v>
      </c>
      <c r="AK32">
        <v>9341</v>
      </c>
      <c r="AL32">
        <v>10776</v>
      </c>
      <c r="AM32">
        <v>11404</v>
      </c>
      <c r="AN32">
        <v>10435</v>
      </c>
      <c r="AO32">
        <v>10914</v>
      </c>
    </row>
    <row r="33" spans="1:41" x14ac:dyDescent="0.45">
      <c r="A33" t="s">
        <v>39</v>
      </c>
      <c r="B33">
        <v>608380</v>
      </c>
      <c r="C33">
        <v>549647</v>
      </c>
      <c r="D33">
        <v>584842</v>
      </c>
      <c r="E33">
        <v>588921</v>
      </c>
      <c r="F33">
        <v>112535</v>
      </c>
      <c r="G33">
        <v>116893</v>
      </c>
      <c r="H33">
        <v>104547</v>
      </c>
      <c r="I33">
        <v>136726</v>
      </c>
      <c r="J33">
        <v>154961</v>
      </c>
      <c r="K33">
        <v>181726</v>
      </c>
      <c r="L33">
        <v>154779</v>
      </c>
      <c r="M33">
        <v>137797</v>
      </c>
      <c r="N33">
        <v>12675</v>
      </c>
      <c r="O33">
        <v>12967</v>
      </c>
      <c r="P33">
        <v>12537</v>
      </c>
      <c r="Q33">
        <v>12951</v>
      </c>
      <c r="R33">
        <v>9544</v>
      </c>
      <c r="S33">
        <v>10235</v>
      </c>
      <c r="T33">
        <v>10228</v>
      </c>
      <c r="U33">
        <v>11051</v>
      </c>
      <c r="V33">
        <v>10658</v>
      </c>
      <c r="W33">
        <v>11111</v>
      </c>
      <c r="X33">
        <v>10644</v>
      </c>
      <c r="Y33">
        <v>11069</v>
      </c>
      <c r="Z33">
        <v>14512</v>
      </c>
      <c r="AA33">
        <v>16342</v>
      </c>
      <c r="AB33">
        <v>22334</v>
      </c>
      <c r="AC33">
        <v>28568</v>
      </c>
      <c r="AD33">
        <v>11005</v>
      </c>
      <c r="AE33">
        <v>11186</v>
      </c>
      <c r="AF33">
        <v>11181</v>
      </c>
      <c r="AG33">
        <v>11521</v>
      </c>
      <c r="AH33">
        <v>9043</v>
      </c>
      <c r="AI33">
        <v>9455</v>
      </c>
      <c r="AJ33">
        <v>9076</v>
      </c>
      <c r="AK33">
        <v>10467</v>
      </c>
      <c r="AL33">
        <v>12425</v>
      </c>
      <c r="AM33">
        <v>11908</v>
      </c>
      <c r="AN33">
        <v>12064</v>
      </c>
      <c r="AO33">
        <v>11389</v>
      </c>
    </row>
    <row r="34" spans="1:41" x14ac:dyDescent="0.45">
      <c r="A34" t="s">
        <v>40</v>
      </c>
      <c r="B34">
        <v>448755</v>
      </c>
      <c r="C34">
        <v>601033</v>
      </c>
      <c r="D34">
        <v>563415</v>
      </c>
      <c r="E34">
        <v>646847</v>
      </c>
      <c r="F34">
        <v>129670</v>
      </c>
      <c r="G34">
        <v>113933</v>
      </c>
      <c r="H34">
        <v>122970</v>
      </c>
      <c r="I34">
        <v>171991</v>
      </c>
      <c r="J34">
        <v>308020</v>
      </c>
      <c r="K34">
        <v>340837</v>
      </c>
      <c r="L34">
        <v>254902</v>
      </c>
      <c r="M34">
        <v>292993</v>
      </c>
      <c r="N34">
        <v>12705</v>
      </c>
      <c r="O34">
        <v>13484</v>
      </c>
      <c r="P34">
        <v>13119</v>
      </c>
      <c r="Q34">
        <v>15008</v>
      </c>
      <c r="R34">
        <v>10798</v>
      </c>
      <c r="S34">
        <v>11575</v>
      </c>
      <c r="T34">
        <v>11237</v>
      </c>
      <c r="U34">
        <v>10231</v>
      </c>
      <c r="V34">
        <v>9478</v>
      </c>
      <c r="W34">
        <v>9169</v>
      </c>
      <c r="X34">
        <v>9509</v>
      </c>
      <c r="Y34">
        <v>10090</v>
      </c>
      <c r="Z34">
        <v>20701</v>
      </c>
      <c r="AA34">
        <v>20695</v>
      </c>
      <c r="AB34">
        <v>32217</v>
      </c>
      <c r="AC34">
        <v>37989</v>
      </c>
      <c r="AD34">
        <v>11428</v>
      </c>
      <c r="AE34">
        <v>11263</v>
      </c>
      <c r="AF34">
        <v>13474</v>
      </c>
      <c r="AG34">
        <v>14075</v>
      </c>
      <c r="AH34">
        <v>9316</v>
      </c>
      <c r="AI34">
        <v>9357</v>
      </c>
      <c r="AJ34">
        <v>8592</v>
      </c>
      <c r="AK34">
        <v>8549</v>
      </c>
      <c r="AL34">
        <v>10694</v>
      </c>
      <c r="AM34">
        <v>11026</v>
      </c>
      <c r="AN34">
        <v>11982</v>
      </c>
      <c r="AO34">
        <v>11704</v>
      </c>
    </row>
    <row r="35" spans="1:41" x14ac:dyDescent="0.45">
      <c r="A35" t="s">
        <v>41</v>
      </c>
      <c r="B35">
        <v>529874</v>
      </c>
      <c r="C35">
        <v>683751</v>
      </c>
      <c r="D35">
        <v>690765</v>
      </c>
      <c r="E35">
        <v>658004</v>
      </c>
      <c r="F35">
        <v>106252</v>
      </c>
      <c r="G35">
        <v>113855</v>
      </c>
      <c r="H35">
        <v>116570</v>
      </c>
      <c r="I35">
        <v>121781</v>
      </c>
      <c r="J35">
        <v>248954</v>
      </c>
      <c r="K35">
        <v>197592</v>
      </c>
      <c r="L35">
        <v>222815</v>
      </c>
      <c r="M35">
        <v>233284</v>
      </c>
      <c r="N35">
        <v>14466</v>
      </c>
      <c r="O35">
        <v>16965</v>
      </c>
      <c r="P35">
        <v>18953</v>
      </c>
      <c r="Q35">
        <v>14687</v>
      </c>
      <c r="R35">
        <v>10304</v>
      </c>
      <c r="S35">
        <v>10950</v>
      </c>
      <c r="T35">
        <v>10617</v>
      </c>
      <c r="U35">
        <v>10717</v>
      </c>
      <c r="V35">
        <v>12901</v>
      </c>
      <c r="W35">
        <v>12284</v>
      </c>
      <c r="X35">
        <v>12862</v>
      </c>
      <c r="Y35">
        <v>12045</v>
      </c>
      <c r="Z35">
        <v>61254</v>
      </c>
      <c r="AA35">
        <v>46735</v>
      </c>
      <c r="AB35">
        <v>78267</v>
      </c>
      <c r="AC35">
        <v>92622</v>
      </c>
      <c r="AD35">
        <v>33751</v>
      </c>
      <c r="AE35">
        <v>15094</v>
      </c>
      <c r="AF35">
        <v>15065</v>
      </c>
      <c r="AG35">
        <v>16211</v>
      </c>
      <c r="AH35">
        <v>9233</v>
      </c>
      <c r="AI35">
        <v>10718</v>
      </c>
      <c r="AJ35">
        <v>10445</v>
      </c>
      <c r="AK35">
        <v>9070</v>
      </c>
      <c r="AL35">
        <v>10750</v>
      </c>
      <c r="AM35">
        <v>11054</v>
      </c>
      <c r="AN35">
        <v>10254</v>
      </c>
      <c r="AO35">
        <v>12006</v>
      </c>
    </row>
    <row r="36" spans="1:41" x14ac:dyDescent="0.45">
      <c r="A36" t="s">
        <v>42</v>
      </c>
      <c r="B36">
        <v>584471</v>
      </c>
      <c r="C36">
        <v>601182</v>
      </c>
      <c r="D36">
        <v>599191</v>
      </c>
      <c r="E36">
        <v>571912</v>
      </c>
      <c r="F36">
        <v>114390</v>
      </c>
      <c r="G36">
        <v>111707</v>
      </c>
      <c r="H36">
        <v>122143</v>
      </c>
      <c r="I36">
        <v>180995</v>
      </c>
      <c r="J36">
        <v>378395</v>
      </c>
      <c r="K36">
        <v>388782</v>
      </c>
      <c r="L36">
        <v>397724</v>
      </c>
      <c r="M36">
        <v>239489</v>
      </c>
      <c r="N36">
        <v>14721</v>
      </c>
      <c r="O36">
        <v>14097</v>
      </c>
      <c r="P36">
        <v>13410</v>
      </c>
      <c r="Q36">
        <v>12351</v>
      </c>
      <c r="R36">
        <v>9399</v>
      </c>
      <c r="S36">
        <v>9561</v>
      </c>
      <c r="T36">
        <v>9524</v>
      </c>
      <c r="U36">
        <v>10136</v>
      </c>
      <c r="V36">
        <v>13377</v>
      </c>
      <c r="W36">
        <v>12413</v>
      </c>
      <c r="X36">
        <v>13219</v>
      </c>
      <c r="Y36">
        <v>12556</v>
      </c>
      <c r="Z36">
        <v>96515</v>
      </c>
      <c r="AA36">
        <v>53485</v>
      </c>
      <c r="AB36">
        <v>55238</v>
      </c>
      <c r="AC36">
        <v>92947</v>
      </c>
      <c r="AD36">
        <v>12341</v>
      </c>
      <c r="AE36">
        <v>12385</v>
      </c>
      <c r="AF36">
        <v>12972</v>
      </c>
      <c r="AG36">
        <v>13219</v>
      </c>
      <c r="AH36">
        <v>9621</v>
      </c>
      <c r="AI36">
        <v>8928</v>
      </c>
      <c r="AJ36">
        <v>8873</v>
      </c>
      <c r="AK36">
        <v>8072</v>
      </c>
      <c r="AL36">
        <v>9045</v>
      </c>
      <c r="AM36">
        <v>9231</v>
      </c>
      <c r="AN36">
        <v>9751</v>
      </c>
      <c r="AO36">
        <v>8636</v>
      </c>
    </row>
    <row r="37" spans="1:41" x14ac:dyDescent="0.45">
      <c r="A37" t="s">
        <v>43</v>
      </c>
      <c r="B37">
        <v>571973</v>
      </c>
      <c r="C37">
        <v>496963</v>
      </c>
      <c r="D37">
        <v>528752</v>
      </c>
      <c r="E37">
        <v>589525</v>
      </c>
      <c r="F37">
        <v>120842</v>
      </c>
      <c r="G37">
        <v>120628</v>
      </c>
      <c r="H37">
        <v>124869</v>
      </c>
      <c r="I37">
        <v>114807</v>
      </c>
      <c r="J37">
        <v>81277</v>
      </c>
      <c r="K37">
        <v>86311</v>
      </c>
      <c r="L37">
        <v>95755</v>
      </c>
      <c r="M37">
        <v>123651</v>
      </c>
      <c r="N37">
        <v>12868</v>
      </c>
      <c r="O37">
        <v>12844</v>
      </c>
      <c r="P37">
        <v>13009</v>
      </c>
      <c r="Q37">
        <v>12764</v>
      </c>
      <c r="R37">
        <v>11050</v>
      </c>
      <c r="S37">
        <v>10105</v>
      </c>
      <c r="T37">
        <v>10739</v>
      </c>
      <c r="U37">
        <v>11436</v>
      </c>
      <c r="V37">
        <v>10703</v>
      </c>
      <c r="W37">
        <v>11486</v>
      </c>
      <c r="X37">
        <v>10545</v>
      </c>
      <c r="Y37">
        <v>11421</v>
      </c>
      <c r="Z37">
        <v>89630</v>
      </c>
      <c r="AA37">
        <v>63993</v>
      </c>
      <c r="AB37">
        <v>74379</v>
      </c>
      <c r="AC37">
        <v>65556</v>
      </c>
      <c r="AD37">
        <v>13774</v>
      </c>
      <c r="AE37">
        <v>14615</v>
      </c>
      <c r="AF37">
        <v>13637</v>
      </c>
      <c r="AG37">
        <v>14731</v>
      </c>
      <c r="AH37">
        <v>8281</v>
      </c>
      <c r="AI37">
        <v>8834</v>
      </c>
      <c r="AJ37">
        <v>8211</v>
      </c>
      <c r="AK37">
        <v>7914</v>
      </c>
      <c r="AL37">
        <v>12542</v>
      </c>
      <c r="AM37">
        <v>15379</v>
      </c>
      <c r="AN37">
        <v>13256</v>
      </c>
      <c r="AO37">
        <v>13295</v>
      </c>
    </row>
    <row r="38" spans="1:41" x14ac:dyDescent="0.45">
      <c r="A38" t="s">
        <v>44</v>
      </c>
      <c r="B38">
        <v>536152</v>
      </c>
      <c r="C38">
        <v>545043</v>
      </c>
      <c r="D38">
        <v>552961</v>
      </c>
      <c r="E38">
        <v>597934</v>
      </c>
      <c r="F38">
        <v>112401</v>
      </c>
      <c r="G38">
        <v>120483</v>
      </c>
      <c r="H38">
        <v>116593</v>
      </c>
      <c r="I38">
        <v>125202</v>
      </c>
      <c r="J38">
        <v>123751</v>
      </c>
      <c r="K38">
        <v>133644</v>
      </c>
      <c r="L38">
        <v>115538</v>
      </c>
      <c r="M38">
        <v>119023</v>
      </c>
      <c r="N38">
        <v>12791</v>
      </c>
      <c r="O38">
        <v>12815</v>
      </c>
      <c r="P38">
        <v>12323</v>
      </c>
      <c r="Q38">
        <v>12888</v>
      </c>
      <c r="R38">
        <v>9245</v>
      </c>
      <c r="S38">
        <v>9122</v>
      </c>
      <c r="T38">
        <v>9345</v>
      </c>
      <c r="U38">
        <v>10246</v>
      </c>
      <c r="V38">
        <v>8897</v>
      </c>
      <c r="W38">
        <v>8833</v>
      </c>
      <c r="X38">
        <v>8492</v>
      </c>
      <c r="Y38">
        <v>8855</v>
      </c>
      <c r="Z38">
        <v>13395</v>
      </c>
      <c r="AA38">
        <v>11307</v>
      </c>
      <c r="AB38">
        <v>15740</v>
      </c>
      <c r="AC38">
        <v>16542</v>
      </c>
      <c r="AD38">
        <v>12545</v>
      </c>
      <c r="AE38">
        <v>13029</v>
      </c>
      <c r="AF38">
        <v>12380</v>
      </c>
      <c r="AG38">
        <v>13331</v>
      </c>
      <c r="AH38">
        <v>7854</v>
      </c>
      <c r="AI38">
        <v>7699</v>
      </c>
      <c r="AJ38">
        <v>7653</v>
      </c>
      <c r="AK38">
        <v>7922</v>
      </c>
      <c r="AL38">
        <v>10104</v>
      </c>
      <c r="AM38">
        <v>9345</v>
      </c>
      <c r="AN38">
        <v>9034</v>
      </c>
      <c r="AO38">
        <v>9736</v>
      </c>
    </row>
    <row r="39" spans="1:41" x14ac:dyDescent="0.45">
      <c r="A39" t="s">
        <v>45</v>
      </c>
      <c r="B39">
        <v>408702</v>
      </c>
      <c r="C39">
        <v>330387</v>
      </c>
      <c r="D39">
        <v>331571</v>
      </c>
      <c r="E39">
        <v>417462</v>
      </c>
      <c r="F39">
        <v>84653</v>
      </c>
      <c r="G39">
        <v>83759</v>
      </c>
      <c r="H39">
        <v>108040</v>
      </c>
      <c r="I39">
        <v>132904</v>
      </c>
      <c r="J39">
        <v>63400</v>
      </c>
      <c r="K39">
        <v>75672</v>
      </c>
      <c r="L39">
        <v>64319</v>
      </c>
      <c r="M39">
        <v>64724</v>
      </c>
      <c r="N39">
        <v>8464</v>
      </c>
      <c r="O39">
        <v>7925</v>
      </c>
      <c r="P39">
        <v>7453</v>
      </c>
      <c r="Q39">
        <v>6642</v>
      </c>
      <c r="R39">
        <v>9107</v>
      </c>
      <c r="S39">
        <v>9329</v>
      </c>
      <c r="T39">
        <v>8532</v>
      </c>
      <c r="U39">
        <v>8464</v>
      </c>
      <c r="V39">
        <v>7468</v>
      </c>
      <c r="W39">
        <v>6226</v>
      </c>
      <c r="X39">
        <v>5569</v>
      </c>
      <c r="Y39">
        <v>5673</v>
      </c>
      <c r="Z39">
        <v>12882</v>
      </c>
      <c r="AA39">
        <v>10348</v>
      </c>
      <c r="AB39">
        <v>10242</v>
      </c>
      <c r="AC39">
        <v>14561</v>
      </c>
      <c r="AD39">
        <v>8394</v>
      </c>
      <c r="AE39">
        <v>9194</v>
      </c>
      <c r="AF39">
        <v>8438</v>
      </c>
      <c r="AG39">
        <v>11643</v>
      </c>
      <c r="AH39">
        <v>8580</v>
      </c>
      <c r="AI39">
        <v>7485</v>
      </c>
      <c r="AJ39">
        <v>7081</v>
      </c>
      <c r="AK39">
        <v>6381</v>
      </c>
      <c r="AL39">
        <v>7577</v>
      </c>
      <c r="AM39">
        <v>6108</v>
      </c>
      <c r="AN39">
        <v>6021</v>
      </c>
      <c r="AO39">
        <v>5289</v>
      </c>
    </row>
    <row r="40" spans="1:41" x14ac:dyDescent="0.45">
      <c r="A40" t="s">
        <v>46</v>
      </c>
      <c r="B40">
        <v>435446</v>
      </c>
      <c r="C40">
        <v>336135</v>
      </c>
      <c r="D40">
        <v>343955</v>
      </c>
      <c r="E40">
        <v>312146</v>
      </c>
      <c r="F40">
        <v>74315</v>
      </c>
      <c r="G40">
        <v>81218</v>
      </c>
      <c r="H40">
        <v>91694</v>
      </c>
      <c r="I40">
        <v>128062</v>
      </c>
      <c r="J40">
        <v>151903</v>
      </c>
      <c r="K40">
        <v>201659</v>
      </c>
      <c r="L40">
        <v>224439</v>
      </c>
      <c r="M40">
        <v>187823</v>
      </c>
      <c r="N40">
        <v>10396</v>
      </c>
      <c r="O40">
        <v>10771</v>
      </c>
      <c r="P40">
        <v>9465</v>
      </c>
      <c r="Q40">
        <v>9934</v>
      </c>
      <c r="R40">
        <v>9510</v>
      </c>
      <c r="S40">
        <v>8315</v>
      </c>
      <c r="T40">
        <v>8248</v>
      </c>
      <c r="U40">
        <v>8330</v>
      </c>
      <c r="V40">
        <v>7839</v>
      </c>
      <c r="W40">
        <v>7276</v>
      </c>
      <c r="X40">
        <v>13379</v>
      </c>
      <c r="Y40">
        <v>8130</v>
      </c>
      <c r="Z40">
        <v>86856</v>
      </c>
      <c r="AA40">
        <v>41865</v>
      </c>
      <c r="AB40">
        <v>64573</v>
      </c>
      <c r="AC40">
        <v>48636</v>
      </c>
      <c r="AD40">
        <v>8490</v>
      </c>
      <c r="AE40">
        <v>7529</v>
      </c>
      <c r="AF40">
        <v>8615</v>
      </c>
      <c r="AG40">
        <v>10139</v>
      </c>
      <c r="AH40">
        <v>8200</v>
      </c>
      <c r="AI40">
        <v>7537</v>
      </c>
      <c r="AJ40">
        <v>7904</v>
      </c>
      <c r="AK40">
        <v>7578</v>
      </c>
      <c r="AL40">
        <v>33000</v>
      </c>
      <c r="AM40">
        <v>9757</v>
      </c>
      <c r="AN40">
        <v>8370</v>
      </c>
      <c r="AO40">
        <v>9267</v>
      </c>
    </row>
    <row r="41" spans="1:41" x14ac:dyDescent="0.45">
      <c r="A41" t="s">
        <v>47</v>
      </c>
      <c r="B41">
        <v>635903</v>
      </c>
      <c r="C41">
        <v>566936</v>
      </c>
      <c r="D41">
        <v>560957</v>
      </c>
      <c r="E41">
        <v>582661</v>
      </c>
      <c r="F41">
        <v>111187</v>
      </c>
      <c r="G41">
        <v>103640</v>
      </c>
      <c r="H41">
        <v>111964</v>
      </c>
      <c r="I41">
        <v>120476</v>
      </c>
      <c r="J41">
        <v>269335</v>
      </c>
      <c r="K41">
        <v>172504</v>
      </c>
      <c r="L41">
        <v>180658</v>
      </c>
      <c r="M41">
        <v>204254</v>
      </c>
      <c r="N41">
        <v>12410</v>
      </c>
      <c r="O41">
        <v>13616</v>
      </c>
      <c r="P41">
        <v>12669</v>
      </c>
      <c r="Q41">
        <v>12579</v>
      </c>
      <c r="R41">
        <v>7997</v>
      </c>
      <c r="S41">
        <v>8077</v>
      </c>
      <c r="T41">
        <v>8537</v>
      </c>
      <c r="U41">
        <v>8732</v>
      </c>
      <c r="V41">
        <v>7706</v>
      </c>
      <c r="W41">
        <v>7622</v>
      </c>
      <c r="X41">
        <v>6952</v>
      </c>
      <c r="Y41">
        <v>6950</v>
      </c>
      <c r="Z41">
        <v>22093</v>
      </c>
      <c r="AA41">
        <v>28581</v>
      </c>
      <c r="AB41">
        <v>17063</v>
      </c>
      <c r="AC41">
        <v>22507</v>
      </c>
      <c r="AD41">
        <v>13235</v>
      </c>
      <c r="AE41">
        <v>12795</v>
      </c>
      <c r="AF41">
        <v>12629</v>
      </c>
      <c r="AG41">
        <v>13793</v>
      </c>
      <c r="AH41">
        <v>8429</v>
      </c>
      <c r="AI41">
        <v>8033</v>
      </c>
      <c r="AJ41">
        <v>9865</v>
      </c>
      <c r="AK41">
        <v>7378</v>
      </c>
      <c r="AL41">
        <v>11517</v>
      </c>
      <c r="AM41">
        <v>11432</v>
      </c>
      <c r="AN41">
        <v>11805</v>
      </c>
      <c r="AO41">
        <v>11347</v>
      </c>
    </row>
    <row r="42" spans="1:41" x14ac:dyDescent="0.45">
      <c r="A42" t="s">
        <v>48</v>
      </c>
      <c r="B42">
        <v>642238</v>
      </c>
      <c r="C42">
        <v>673825</v>
      </c>
      <c r="D42">
        <v>688411</v>
      </c>
      <c r="E42">
        <v>701553</v>
      </c>
      <c r="F42">
        <v>121307</v>
      </c>
      <c r="G42">
        <v>130202</v>
      </c>
      <c r="H42">
        <v>122036</v>
      </c>
      <c r="I42">
        <v>145809</v>
      </c>
      <c r="J42">
        <v>34382</v>
      </c>
      <c r="K42">
        <v>40484</v>
      </c>
      <c r="L42">
        <v>36532</v>
      </c>
      <c r="M42">
        <v>39974</v>
      </c>
      <c r="N42">
        <v>15197</v>
      </c>
      <c r="O42">
        <v>15705</v>
      </c>
      <c r="P42">
        <v>16058</v>
      </c>
      <c r="Q42">
        <v>13579</v>
      </c>
      <c r="R42">
        <v>10325</v>
      </c>
      <c r="S42">
        <v>10693</v>
      </c>
      <c r="T42">
        <v>14089</v>
      </c>
      <c r="U42">
        <v>11284</v>
      </c>
      <c r="V42">
        <v>9944</v>
      </c>
      <c r="W42">
        <v>10534</v>
      </c>
      <c r="X42">
        <v>10037</v>
      </c>
      <c r="Y42">
        <v>9982</v>
      </c>
      <c r="Z42">
        <v>90727</v>
      </c>
      <c r="AA42">
        <v>79887</v>
      </c>
      <c r="AB42">
        <v>93467</v>
      </c>
      <c r="AC42">
        <v>67843</v>
      </c>
      <c r="AD42">
        <v>15590</v>
      </c>
      <c r="AE42">
        <v>15677</v>
      </c>
      <c r="AF42">
        <v>15570</v>
      </c>
      <c r="AG42">
        <v>15838</v>
      </c>
      <c r="AH42">
        <v>10108</v>
      </c>
      <c r="AI42">
        <v>9948</v>
      </c>
      <c r="AJ42">
        <v>9008</v>
      </c>
      <c r="AK42">
        <v>9416</v>
      </c>
      <c r="AL42">
        <v>12767</v>
      </c>
      <c r="AM42">
        <v>10830</v>
      </c>
      <c r="AN42">
        <v>11658</v>
      </c>
      <c r="AO42">
        <v>12140</v>
      </c>
    </row>
    <row r="43" spans="1:41" x14ac:dyDescent="0.45">
      <c r="A43" t="s">
        <v>49</v>
      </c>
      <c r="B43">
        <v>703193</v>
      </c>
      <c r="C43">
        <v>529881</v>
      </c>
      <c r="D43">
        <v>511616</v>
      </c>
      <c r="E43">
        <v>519572</v>
      </c>
      <c r="F43">
        <v>112009</v>
      </c>
      <c r="G43">
        <v>91536</v>
      </c>
      <c r="H43">
        <v>106664</v>
      </c>
      <c r="I43">
        <v>130467</v>
      </c>
      <c r="J43">
        <v>127719</v>
      </c>
      <c r="K43">
        <v>124188</v>
      </c>
      <c r="L43">
        <v>113710</v>
      </c>
      <c r="M43">
        <v>115412</v>
      </c>
      <c r="N43">
        <v>13234</v>
      </c>
      <c r="O43">
        <v>12664</v>
      </c>
      <c r="P43">
        <v>12853</v>
      </c>
      <c r="Q43">
        <v>12590</v>
      </c>
      <c r="R43">
        <v>10001</v>
      </c>
      <c r="S43">
        <v>9573</v>
      </c>
      <c r="T43">
        <v>9879</v>
      </c>
      <c r="U43">
        <v>9692</v>
      </c>
      <c r="V43">
        <v>9172</v>
      </c>
      <c r="W43">
        <v>8885</v>
      </c>
      <c r="X43">
        <v>8929</v>
      </c>
      <c r="Y43">
        <v>8732</v>
      </c>
      <c r="Z43">
        <v>24738</v>
      </c>
      <c r="AA43">
        <v>14027</v>
      </c>
      <c r="AB43">
        <v>19247</v>
      </c>
      <c r="AC43">
        <v>19594</v>
      </c>
      <c r="AD43">
        <v>12407</v>
      </c>
      <c r="AE43">
        <v>12932</v>
      </c>
      <c r="AF43">
        <v>12814</v>
      </c>
      <c r="AG43">
        <v>13468</v>
      </c>
      <c r="AH43">
        <v>7919</v>
      </c>
      <c r="AI43">
        <v>7783</v>
      </c>
      <c r="AJ43">
        <v>7635</v>
      </c>
      <c r="AK43">
        <v>7534</v>
      </c>
      <c r="AL43">
        <v>9530</v>
      </c>
      <c r="AM43">
        <v>9687</v>
      </c>
      <c r="AN43">
        <v>8360</v>
      </c>
      <c r="AO43">
        <v>8996</v>
      </c>
    </row>
    <row r="44" spans="1:41" x14ac:dyDescent="0.45">
      <c r="A44" t="s">
        <v>50</v>
      </c>
      <c r="B44">
        <v>744768</v>
      </c>
      <c r="C44">
        <v>631402</v>
      </c>
      <c r="D44">
        <v>536587</v>
      </c>
      <c r="E44">
        <v>532548</v>
      </c>
      <c r="F44">
        <v>110637</v>
      </c>
      <c r="G44">
        <v>132952</v>
      </c>
      <c r="H44">
        <v>133145</v>
      </c>
      <c r="I44">
        <v>125766</v>
      </c>
      <c r="J44">
        <v>170542</v>
      </c>
      <c r="K44">
        <v>110805</v>
      </c>
      <c r="L44">
        <v>89769</v>
      </c>
      <c r="M44">
        <v>92596</v>
      </c>
      <c r="N44">
        <v>11316</v>
      </c>
      <c r="O44">
        <v>11133</v>
      </c>
      <c r="P44">
        <v>10797</v>
      </c>
      <c r="Q44">
        <v>11279</v>
      </c>
      <c r="R44">
        <v>8496</v>
      </c>
      <c r="S44">
        <v>9760</v>
      </c>
      <c r="T44">
        <v>8660</v>
      </c>
      <c r="U44">
        <v>9095</v>
      </c>
      <c r="V44">
        <v>8212</v>
      </c>
      <c r="W44">
        <v>8214</v>
      </c>
      <c r="X44">
        <v>8923</v>
      </c>
      <c r="Y44">
        <v>8246</v>
      </c>
      <c r="Z44">
        <v>26709</v>
      </c>
      <c r="AA44">
        <v>27892</v>
      </c>
      <c r="AB44">
        <v>41343</v>
      </c>
      <c r="AC44">
        <v>26520</v>
      </c>
      <c r="AD44">
        <v>11462</v>
      </c>
      <c r="AE44">
        <v>11020</v>
      </c>
      <c r="AF44">
        <v>10502</v>
      </c>
      <c r="AG44">
        <v>12093</v>
      </c>
      <c r="AH44">
        <v>8777</v>
      </c>
      <c r="AI44">
        <v>8843</v>
      </c>
      <c r="AJ44">
        <v>8416</v>
      </c>
      <c r="AK44">
        <v>9331</v>
      </c>
      <c r="AL44">
        <v>8566</v>
      </c>
      <c r="AM44">
        <v>7929</v>
      </c>
      <c r="AN44">
        <v>7772</v>
      </c>
      <c r="AO44">
        <v>8136</v>
      </c>
    </row>
    <row r="45" spans="1:41" x14ac:dyDescent="0.45">
      <c r="A45" t="s">
        <v>51</v>
      </c>
      <c r="B45">
        <v>641114</v>
      </c>
      <c r="C45">
        <v>511949</v>
      </c>
      <c r="D45">
        <v>562525</v>
      </c>
      <c r="E45">
        <v>622423</v>
      </c>
      <c r="F45">
        <v>112186</v>
      </c>
      <c r="G45">
        <v>125364</v>
      </c>
      <c r="H45">
        <v>109499</v>
      </c>
      <c r="I45">
        <v>113794</v>
      </c>
      <c r="J45">
        <v>68477</v>
      </c>
      <c r="K45">
        <v>80061</v>
      </c>
      <c r="L45">
        <v>87632</v>
      </c>
      <c r="M45">
        <v>74239</v>
      </c>
      <c r="N45">
        <v>12754</v>
      </c>
      <c r="O45">
        <v>14117</v>
      </c>
      <c r="P45">
        <v>11396</v>
      </c>
      <c r="Q45">
        <v>10238</v>
      </c>
      <c r="R45">
        <v>8519</v>
      </c>
      <c r="S45">
        <v>8961</v>
      </c>
      <c r="T45">
        <v>10160</v>
      </c>
      <c r="U45">
        <v>9444</v>
      </c>
      <c r="V45">
        <v>8666</v>
      </c>
      <c r="W45">
        <v>9058</v>
      </c>
      <c r="X45">
        <v>7689</v>
      </c>
      <c r="Y45">
        <v>7181</v>
      </c>
      <c r="Z45">
        <v>8323</v>
      </c>
      <c r="AA45">
        <v>11758</v>
      </c>
      <c r="AB45">
        <v>9716</v>
      </c>
      <c r="AC45">
        <v>10763</v>
      </c>
      <c r="AD45">
        <v>11617</v>
      </c>
      <c r="AE45">
        <v>11814</v>
      </c>
      <c r="AF45">
        <v>11779</v>
      </c>
      <c r="AG45">
        <v>11987</v>
      </c>
      <c r="AH45">
        <v>10050</v>
      </c>
      <c r="AI45">
        <v>7324</v>
      </c>
      <c r="AJ45">
        <v>8079</v>
      </c>
      <c r="AK45">
        <v>7838</v>
      </c>
      <c r="AL45">
        <v>10956</v>
      </c>
      <c r="AM45">
        <v>9791</v>
      </c>
      <c r="AN45">
        <v>9092</v>
      </c>
      <c r="AO45">
        <v>9132</v>
      </c>
    </row>
    <row r="46" spans="1:41" x14ac:dyDescent="0.45">
      <c r="A46" t="s">
        <v>52</v>
      </c>
      <c r="B46">
        <v>776208</v>
      </c>
      <c r="C46">
        <v>746415</v>
      </c>
      <c r="D46">
        <v>529152</v>
      </c>
      <c r="E46">
        <v>568221</v>
      </c>
      <c r="F46">
        <v>113793</v>
      </c>
      <c r="G46">
        <v>108965</v>
      </c>
      <c r="H46">
        <v>115240</v>
      </c>
      <c r="I46">
        <v>141222</v>
      </c>
      <c r="J46">
        <v>80259</v>
      </c>
      <c r="K46">
        <v>58991</v>
      </c>
      <c r="L46">
        <v>47063</v>
      </c>
      <c r="M46">
        <v>57585</v>
      </c>
      <c r="N46">
        <v>12997</v>
      </c>
      <c r="O46">
        <v>12752</v>
      </c>
      <c r="P46">
        <v>12370</v>
      </c>
      <c r="Q46">
        <v>12074</v>
      </c>
      <c r="R46">
        <v>8950</v>
      </c>
      <c r="S46">
        <v>8781</v>
      </c>
      <c r="T46">
        <v>8722</v>
      </c>
      <c r="U46">
        <v>9149</v>
      </c>
      <c r="V46">
        <v>8447</v>
      </c>
      <c r="W46">
        <v>8485</v>
      </c>
      <c r="X46">
        <v>8783</v>
      </c>
      <c r="Y46">
        <v>9311</v>
      </c>
      <c r="Z46">
        <v>155341</v>
      </c>
      <c r="AA46">
        <v>86946</v>
      </c>
      <c r="AB46">
        <v>109191</v>
      </c>
      <c r="AC46">
        <v>155177</v>
      </c>
      <c r="AD46">
        <v>13799</v>
      </c>
      <c r="AE46">
        <v>12831</v>
      </c>
      <c r="AF46">
        <v>13132</v>
      </c>
      <c r="AG46">
        <v>13334</v>
      </c>
      <c r="AH46">
        <v>9131</v>
      </c>
      <c r="AI46">
        <v>10744</v>
      </c>
      <c r="AJ46">
        <v>9822</v>
      </c>
      <c r="AK46">
        <v>10814</v>
      </c>
      <c r="AL46">
        <v>9347</v>
      </c>
      <c r="AM46">
        <v>9189</v>
      </c>
      <c r="AN46">
        <v>8636</v>
      </c>
      <c r="AO46">
        <v>8569</v>
      </c>
    </row>
    <row r="47" spans="1:41" x14ac:dyDescent="0.45">
      <c r="A47" t="s">
        <v>53</v>
      </c>
      <c r="B47">
        <v>579061</v>
      </c>
      <c r="C47">
        <v>559973</v>
      </c>
      <c r="D47">
        <v>530162</v>
      </c>
      <c r="E47">
        <v>558271</v>
      </c>
      <c r="F47">
        <v>134541</v>
      </c>
      <c r="G47">
        <v>106518</v>
      </c>
      <c r="H47">
        <v>133788</v>
      </c>
      <c r="I47">
        <v>114706</v>
      </c>
      <c r="J47">
        <v>511555</v>
      </c>
      <c r="K47">
        <v>508058</v>
      </c>
      <c r="L47">
        <v>403960</v>
      </c>
      <c r="M47">
        <v>454492</v>
      </c>
      <c r="N47">
        <v>12998</v>
      </c>
      <c r="O47">
        <v>12664</v>
      </c>
      <c r="P47">
        <v>12696</v>
      </c>
      <c r="Q47">
        <v>12373</v>
      </c>
      <c r="R47">
        <v>9243</v>
      </c>
      <c r="S47">
        <v>9510</v>
      </c>
      <c r="T47">
        <v>9305</v>
      </c>
      <c r="U47">
        <v>10403</v>
      </c>
      <c r="V47">
        <v>9793</v>
      </c>
      <c r="W47">
        <v>10158</v>
      </c>
      <c r="X47">
        <v>10287</v>
      </c>
      <c r="Y47">
        <v>9826</v>
      </c>
      <c r="Z47">
        <v>69324</v>
      </c>
      <c r="AA47">
        <v>51825</v>
      </c>
      <c r="AB47">
        <v>62073</v>
      </c>
      <c r="AC47">
        <v>62610</v>
      </c>
      <c r="AD47">
        <v>12622</v>
      </c>
      <c r="AE47">
        <v>16472</v>
      </c>
      <c r="AF47">
        <v>11863</v>
      </c>
      <c r="AG47">
        <v>12931</v>
      </c>
      <c r="AH47">
        <v>8554</v>
      </c>
      <c r="AI47">
        <v>8162</v>
      </c>
      <c r="AJ47">
        <v>8218</v>
      </c>
      <c r="AK47">
        <v>8228</v>
      </c>
      <c r="AL47">
        <v>19017</v>
      </c>
      <c r="AM47">
        <v>20821</v>
      </c>
      <c r="AN47">
        <v>13769</v>
      </c>
      <c r="AO47">
        <v>17346</v>
      </c>
    </row>
    <row r="48" spans="1:41" x14ac:dyDescent="0.45">
      <c r="A48" t="s">
        <v>54</v>
      </c>
      <c r="B48">
        <v>446284</v>
      </c>
      <c r="C48">
        <v>483455</v>
      </c>
      <c r="D48">
        <v>521998</v>
      </c>
      <c r="E48">
        <v>538712</v>
      </c>
      <c r="F48">
        <v>107562</v>
      </c>
      <c r="G48">
        <v>109157</v>
      </c>
      <c r="H48">
        <v>111057</v>
      </c>
      <c r="I48">
        <v>111770</v>
      </c>
      <c r="J48">
        <v>486287</v>
      </c>
      <c r="K48">
        <v>439689</v>
      </c>
      <c r="L48">
        <v>392889</v>
      </c>
      <c r="M48">
        <v>480680</v>
      </c>
      <c r="N48">
        <v>12387</v>
      </c>
      <c r="O48">
        <v>12455</v>
      </c>
      <c r="P48">
        <v>11753</v>
      </c>
      <c r="Q48">
        <v>11515</v>
      </c>
      <c r="R48">
        <v>8206</v>
      </c>
      <c r="S48">
        <v>7772</v>
      </c>
      <c r="T48">
        <v>7939</v>
      </c>
      <c r="U48">
        <v>9999</v>
      </c>
      <c r="V48">
        <v>9588</v>
      </c>
      <c r="W48">
        <v>9648</v>
      </c>
      <c r="X48">
        <v>9758</v>
      </c>
      <c r="Y48">
        <v>9338</v>
      </c>
      <c r="Z48">
        <v>76403</v>
      </c>
      <c r="AA48">
        <v>57845</v>
      </c>
      <c r="AB48">
        <v>58061</v>
      </c>
      <c r="AC48">
        <v>76659</v>
      </c>
      <c r="AD48">
        <v>12992</v>
      </c>
      <c r="AE48">
        <v>12862</v>
      </c>
      <c r="AF48">
        <v>12685</v>
      </c>
      <c r="AG48">
        <v>12949</v>
      </c>
      <c r="AH48">
        <v>8457</v>
      </c>
      <c r="AI48">
        <v>8129</v>
      </c>
      <c r="AJ48">
        <v>8210</v>
      </c>
      <c r="AK48">
        <v>8640</v>
      </c>
      <c r="AL48">
        <v>13268</v>
      </c>
      <c r="AM48">
        <v>13299</v>
      </c>
      <c r="AN48">
        <v>13705</v>
      </c>
      <c r="AO48">
        <v>16395</v>
      </c>
    </row>
    <row r="49" spans="1:41" x14ac:dyDescent="0.45">
      <c r="A49" t="s">
        <v>55</v>
      </c>
      <c r="B49">
        <v>554458</v>
      </c>
      <c r="C49">
        <v>576378</v>
      </c>
      <c r="D49">
        <v>640165</v>
      </c>
      <c r="E49">
        <v>615980</v>
      </c>
      <c r="F49">
        <v>127485</v>
      </c>
      <c r="G49">
        <v>126811</v>
      </c>
      <c r="H49">
        <v>131306</v>
      </c>
      <c r="I49">
        <v>119343</v>
      </c>
      <c r="J49">
        <v>232768</v>
      </c>
      <c r="K49">
        <v>203772</v>
      </c>
      <c r="L49">
        <v>210006</v>
      </c>
      <c r="M49">
        <v>210827</v>
      </c>
      <c r="N49">
        <v>15378</v>
      </c>
      <c r="O49">
        <v>13208</v>
      </c>
      <c r="P49">
        <v>14033</v>
      </c>
      <c r="Q49">
        <v>13007</v>
      </c>
      <c r="R49">
        <v>9434</v>
      </c>
      <c r="S49">
        <v>12029</v>
      </c>
      <c r="T49">
        <v>11265</v>
      </c>
      <c r="U49">
        <v>14920</v>
      </c>
      <c r="V49">
        <v>13673</v>
      </c>
      <c r="W49">
        <v>12335</v>
      </c>
      <c r="X49">
        <v>15082</v>
      </c>
      <c r="Y49">
        <v>16890</v>
      </c>
      <c r="Z49">
        <v>112705</v>
      </c>
      <c r="AA49">
        <v>160374</v>
      </c>
      <c r="AB49">
        <v>262670</v>
      </c>
      <c r="AC49">
        <v>282239</v>
      </c>
      <c r="AD49">
        <v>15524</v>
      </c>
      <c r="AE49">
        <v>15911</v>
      </c>
      <c r="AF49">
        <v>17011</v>
      </c>
      <c r="AG49">
        <v>18734</v>
      </c>
      <c r="AH49">
        <v>11210</v>
      </c>
      <c r="AI49">
        <v>15758</v>
      </c>
      <c r="AJ49">
        <v>10509</v>
      </c>
      <c r="AK49">
        <v>12913</v>
      </c>
      <c r="AL49">
        <v>18153</v>
      </c>
      <c r="AM49">
        <v>15837</v>
      </c>
      <c r="AN49">
        <v>20815</v>
      </c>
      <c r="AO49">
        <v>19882</v>
      </c>
    </row>
    <row r="50" spans="1:41" x14ac:dyDescent="0.45">
      <c r="A50" t="s">
        <v>56</v>
      </c>
      <c r="B50">
        <v>626938</v>
      </c>
      <c r="C50">
        <v>609911</v>
      </c>
      <c r="D50">
        <v>644246</v>
      </c>
      <c r="E50">
        <v>572405</v>
      </c>
      <c r="F50">
        <v>132186</v>
      </c>
      <c r="G50">
        <v>113664</v>
      </c>
      <c r="H50">
        <v>128226</v>
      </c>
      <c r="I50">
        <v>121084</v>
      </c>
      <c r="J50">
        <v>43133</v>
      </c>
      <c r="K50">
        <v>49921</v>
      </c>
      <c r="L50">
        <v>45415</v>
      </c>
      <c r="M50">
        <v>41304</v>
      </c>
      <c r="N50">
        <v>13856</v>
      </c>
      <c r="O50">
        <v>13190</v>
      </c>
      <c r="P50">
        <v>11416</v>
      </c>
      <c r="Q50">
        <v>11307</v>
      </c>
      <c r="R50">
        <v>9090</v>
      </c>
      <c r="S50">
        <v>10124</v>
      </c>
      <c r="T50">
        <v>13588</v>
      </c>
      <c r="U50">
        <v>11685</v>
      </c>
      <c r="V50">
        <v>9839</v>
      </c>
      <c r="W50">
        <v>9937</v>
      </c>
      <c r="X50">
        <v>9347</v>
      </c>
      <c r="Y50">
        <v>9146</v>
      </c>
      <c r="Z50">
        <v>79812</v>
      </c>
      <c r="AA50">
        <v>62994</v>
      </c>
      <c r="AB50">
        <v>52959</v>
      </c>
      <c r="AC50">
        <v>105682</v>
      </c>
      <c r="AD50">
        <v>11240</v>
      </c>
      <c r="AE50">
        <v>11339</v>
      </c>
      <c r="AF50">
        <v>10738</v>
      </c>
      <c r="AG50">
        <v>11774</v>
      </c>
      <c r="AH50">
        <v>10259</v>
      </c>
      <c r="AI50">
        <v>10648</v>
      </c>
      <c r="AJ50">
        <v>10061</v>
      </c>
      <c r="AK50">
        <v>9861</v>
      </c>
      <c r="AL50">
        <v>12132</v>
      </c>
      <c r="AM50">
        <v>10979</v>
      </c>
      <c r="AN50">
        <v>10316</v>
      </c>
      <c r="AO50">
        <v>10111</v>
      </c>
    </row>
    <row r="51" spans="1:41" x14ac:dyDescent="0.45">
      <c r="A51" t="s">
        <v>57</v>
      </c>
      <c r="B51">
        <v>636561</v>
      </c>
      <c r="C51">
        <v>591623</v>
      </c>
      <c r="D51">
        <v>661946</v>
      </c>
      <c r="E51">
        <v>569357</v>
      </c>
      <c r="F51">
        <v>123758</v>
      </c>
      <c r="G51">
        <v>101491</v>
      </c>
      <c r="H51">
        <v>110635</v>
      </c>
      <c r="I51">
        <v>131125</v>
      </c>
      <c r="J51">
        <v>68645</v>
      </c>
      <c r="K51">
        <v>85906</v>
      </c>
      <c r="L51">
        <v>75860</v>
      </c>
      <c r="M51">
        <v>65611</v>
      </c>
      <c r="N51">
        <v>11327</v>
      </c>
      <c r="O51">
        <v>12078</v>
      </c>
      <c r="P51">
        <v>10790</v>
      </c>
      <c r="Q51">
        <v>10758</v>
      </c>
      <c r="R51">
        <v>10755</v>
      </c>
      <c r="S51">
        <v>10744</v>
      </c>
      <c r="T51">
        <v>11946</v>
      </c>
      <c r="U51">
        <v>10682</v>
      </c>
      <c r="V51">
        <v>9614</v>
      </c>
      <c r="W51">
        <v>9439</v>
      </c>
      <c r="X51">
        <v>9315</v>
      </c>
      <c r="Y51">
        <v>10074</v>
      </c>
      <c r="Z51">
        <v>99029</v>
      </c>
      <c r="AA51">
        <v>64070</v>
      </c>
      <c r="AB51">
        <v>98256</v>
      </c>
      <c r="AC51">
        <v>138949</v>
      </c>
      <c r="AD51">
        <v>14924</v>
      </c>
      <c r="AE51">
        <v>15050</v>
      </c>
      <c r="AF51">
        <v>14222</v>
      </c>
      <c r="AG51">
        <v>14809</v>
      </c>
      <c r="AH51">
        <v>10684</v>
      </c>
      <c r="AI51">
        <v>10849</v>
      </c>
      <c r="AJ51">
        <v>10903</v>
      </c>
      <c r="AK51">
        <v>12066</v>
      </c>
      <c r="AL51">
        <v>10155</v>
      </c>
      <c r="AM51">
        <v>9932</v>
      </c>
      <c r="AN51">
        <v>10036</v>
      </c>
      <c r="AO51">
        <v>10133</v>
      </c>
    </row>
    <row r="52" spans="1:41" x14ac:dyDescent="0.45">
      <c r="A52" t="s">
        <v>58</v>
      </c>
      <c r="B52">
        <v>609630</v>
      </c>
      <c r="C52">
        <v>613262</v>
      </c>
      <c r="D52">
        <v>682195</v>
      </c>
      <c r="E52">
        <v>569791</v>
      </c>
      <c r="F52">
        <v>122333</v>
      </c>
      <c r="G52">
        <v>111026</v>
      </c>
      <c r="H52">
        <v>105854</v>
      </c>
      <c r="I52">
        <v>111315</v>
      </c>
      <c r="J52">
        <v>100016</v>
      </c>
      <c r="K52">
        <v>71339</v>
      </c>
      <c r="L52">
        <v>88554</v>
      </c>
      <c r="M52">
        <v>93210</v>
      </c>
      <c r="N52">
        <v>11400</v>
      </c>
      <c r="O52">
        <v>12262</v>
      </c>
      <c r="P52">
        <v>11124</v>
      </c>
      <c r="Q52">
        <v>10471</v>
      </c>
      <c r="R52">
        <v>10793</v>
      </c>
      <c r="S52">
        <v>10114</v>
      </c>
      <c r="T52">
        <v>11630</v>
      </c>
      <c r="U52">
        <v>12760</v>
      </c>
      <c r="V52">
        <v>9608</v>
      </c>
      <c r="W52">
        <v>9884</v>
      </c>
      <c r="X52">
        <v>10328</v>
      </c>
      <c r="Y52">
        <v>10783</v>
      </c>
      <c r="Z52">
        <v>103027</v>
      </c>
      <c r="AA52">
        <v>115046</v>
      </c>
      <c r="AB52">
        <v>129172</v>
      </c>
      <c r="AC52">
        <v>162713</v>
      </c>
      <c r="AD52">
        <v>16478</v>
      </c>
      <c r="AE52">
        <v>13524</v>
      </c>
      <c r="AF52">
        <v>14781</v>
      </c>
      <c r="AG52">
        <v>16393</v>
      </c>
      <c r="AH52">
        <v>13377</v>
      </c>
      <c r="AI52">
        <v>13588</v>
      </c>
      <c r="AJ52">
        <v>13718</v>
      </c>
      <c r="AK52">
        <v>15109</v>
      </c>
      <c r="AL52">
        <v>13519</v>
      </c>
      <c r="AM52">
        <v>13954</v>
      </c>
      <c r="AN52">
        <v>12236</v>
      </c>
      <c r="AO52">
        <v>22960</v>
      </c>
    </row>
    <row r="53" spans="1:41" x14ac:dyDescent="0.45">
      <c r="A53" t="s">
        <v>59</v>
      </c>
      <c r="B53">
        <v>749316</v>
      </c>
      <c r="C53">
        <v>682915</v>
      </c>
      <c r="D53">
        <v>604392</v>
      </c>
      <c r="E53">
        <v>607408</v>
      </c>
      <c r="F53">
        <v>124270</v>
      </c>
      <c r="G53">
        <v>144137</v>
      </c>
      <c r="H53">
        <v>102797</v>
      </c>
      <c r="I53">
        <v>134336</v>
      </c>
      <c r="J53">
        <v>78894</v>
      </c>
      <c r="K53">
        <v>58664</v>
      </c>
      <c r="L53">
        <v>68623</v>
      </c>
      <c r="M53">
        <v>62730</v>
      </c>
      <c r="N53">
        <v>13880</v>
      </c>
      <c r="O53">
        <v>13202</v>
      </c>
      <c r="P53">
        <v>11223</v>
      </c>
      <c r="Q53">
        <v>9766</v>
      </c>
      <c r="R53">
        <v>12195</v>
      </c>
      <c r="S53">
        <v>10967</v>
      </c>
      <c r="T53">
        <v>11032</v>
      </c>
      <c r="U53">
        <v>12453</v>
      </c>
      <c r="V53">
        <v>11076</v>
      </c>
      <c r="W53">
        <v>10217</v>
      </c>
      <c r="X53">
        <v>8954</v>
      </c>
      <c r="Y53">
        <v>8258</v>
      </c>
      <c r="Z53">
        <v>36528</v>
      </c>
      <c r="AA53">
        <v>38287</v>
      </c>
      <c r="AB53">
        <v>24067</v>
      </c>
      <c r="AC53">
        <v>35309</v>
      </c>
      <c r="AD53">
        <v>13082</v>
      </c>
      <c r="AE53">
        <v>12147</v>
      </c>
      <c r="AF53">
        <v>10093</v>
      </c>
      <c r="AG53">
        <v>11648</v>
      </c>
      <c r="AH53">
        <v>12161</v>
      </c>
      <c r="AI53">
        <v>11948</v>
      </c>
      <c r="AJ53">
        <v>9817</v>
      </c>
      <c r="AK53">
        <v>10399</v>
      </c>
      <c r="AL53">
        <v>10299</v>
      </c>
      <c r="AM53">
        <v>10195</v>
      </c>
      <c r="AN53">
        <v>9467</v>
      </c>
      <c r="AO53">
        <v>7651</v>
      </c>
    </row>
    <row r="54" spans="1:41" x14ac:dyDescent="0.45">
      <c r="A54" t="s">
        <v>60</v>
      </c>
      <c r="B54">
        <v>747367</v>
      </c>
      <c r="C54">
        <v>575088</v>
      </c>
      <c r="D54">
        <v>537084</v>
      </c>
      <c r="E54">
        <v>622885</v>
      </c>
      <c r="F54">
        <v>121909</v>
      </c>
      <c r="G54">
        <v>135266</v>
      </c>
      <c r="H54">
        <v>108885</v>
      </c>
      <c r="I54">
        <v>125733</v>
      </c>
      <c r="J54">
        <v>229535</v>
      </c>
      <c r="K54">
        <v>238169</v>
      </c>
      <c r="L54">
        <v>194537</v>
      </c>
      <c r="M54">
        <v>160296</v>
      </c>
      <c r="N54">
        <v>15797</v>
      </c>
      <c r="O54">
        <v>15002</v>
      </c>
      <c r="P54">
        <v>11218</v>
      </c>
      <c r="Q54">
        <v>11154</v>
      </c>
      <c r="R54">
        <v>7809</v>
      </c>
      <c r="S54">
        <v>9191</v>
      </c>
      <c r="T54">
        <v>9361</v>
      </c>
      <c r="U54">
        <v>11304</v>
      </c>
      <c r="V54">
        <v>7992</v>
      </c>
      <c r="W54">
        <v>7954</v>
      </c>
      <c r="X54">
        <v>8101</v>
      </c>
      <c r="Y54">
        <v>8611</v>
      </c>
      <c r="Z54">
        <v>19874</v>
      </c>
      <c r="AA54">
        <v>29992</v>
      </c>
      <c r="AB54">
        <v>25409</v>
      </c>
      <c r="AC54">
        <v>35563</v>
      </c>
      <c r="AD54">
        <v>14690</v>
      </c>
      <c r="AE54">
        <v>14095</v>
      </c>
      <c r="AF54">
        <v>12345</v>
      </c>
      <c r="AG54">
        <v>12965</v>
      </c>
      <c r="AH54">
        <v>19828</v>
      </c>
      <c r="AI54">
        <v>10668</v>
      </c>
      <c r="AJ54">
        <v>9382</v>
      </c>
      <c r="AK54">
        <v>10755</v>
      </c>
      <c r="AL54">
        <v>9328</v>
      </c>
      <c r="AM54">
        <v>8626</v>
      </c>
      <c r="AN54">
        <v>8644</v>
      </c>
      <c r="AO54">
        <v>9186</v>
      </c>
    </row>
    <row r="55" spans="1:41" x14ac:dyDescent="0.45">
      <c r="A55" t="s">
        <v>61</v>
      </c>
      <c r="B55">
        <v>637208</v>
      </c>
      <c r="C55">
        <v>635273</v>
      </c>
      <c r="D55">
        <v>720780</v>
      </c>
      <c r="E55">
        <v>654254</v>
      </c>
      <c r="F55">
        <v>130311</v>
      </c>
      <c r="G55">
        <v>117258</v>
      </c>
      <c r="H55">
        <v>109483</v>
      </c>
      <c r="I55">
        <v>94357</v>
      </c>
      <c r="J55">
        <v>138473</v>
      </c>
      <c r="K55">
        <v>125574</v>
      </c>
      <c r="L55">
        <v>131483</v>
      </c>
      <c r="M55">
        <v>136824</v>
      </c>
      <c r="N55">
        <v>14005</v>
      </c>
      <c r="O55">
        <v>10401</v>
      </c>
      <c r="P55">
        <v>9262</v>
      </c>
      <c r="Q55">
        <v>9451</v>
      </c>
      <c r="R55">
        <v>8107</v>
      </c>
      <c r="S55">
        <v>6964</v>
      </c>
      <c r="T55">
        <v>8190</v>
      </c>
      <c r="U55">
        <v>8402</v>
      </c>
      <c r="V55">
        <v>7282</v>
      </c>
      <c r="W55">
        <v>6722</v>
      </c>
      <c r="X55">
        <v>6320</v>
      </c>
      <c r="Y55">
        <v>7878</v>
      </c>
      <c r="Z55">
        <v>17374</v>
      </c>
      <c r="AA55">
        <v>14394</v>
      </c>
      <c r="AB55">
        <v>21280</v>
      </c>
      <c r="AC55">
        <v>22135</v>
      </c>
      <c r="AD55">
        <v>12882</v>
      </c>
      <c r="AE55">
        <v>12645</v>
      </c>
      <c r="AF55">
        <v>10617</v>
      </c>
      <c r="AG55">
        <v>12458</v>
      </c>
      <c r="AH55">
        <v>9624</v>
      </c>
      <c r="AI55">
        <v>8062</v>
      </c>
      <c r="AJ55">
        <v>8704</v>
      </c>
      <c r="AK55">
        <v>8227</v>
      </c>
      <c r="AL55">
        <v>8378</v>
      </c>
      <c r="AM55">
        <v>8564</v>
      </c>
      <c r="AN55">
        <v>7715</v>
      </c>
      <c r="AO55">
        <v>8940</v>
      </c>
    </row>
    <row r="56" spans="1:41" x14ac:dyDescent="0.45">
      <c r="A56" t="s">
        <v>62</v>
      </c>
      <c r="B56">
        <v>649422</v>
      </c>
      <c r="C56">
        <v>598226</v>
      </c>
      <c r="D56">
        <v>613546</v>
      </c>
      <c r="E56">
        <v>561752</v>
      </c>
      <c r="F56">
        <v>117102</v>
      </c>
      <c r="G56">
        <v>115221</v>
      </c>
      <c r="H56">
        <v>122800</v>
      </c>
      <c r="I56">
        <v>128298</v>
      </c>
      <c r="J56">
        <v>1708637</v>
      </c>
      <c r="K56">
        <v>1517368</v>
      </c>
      <c r="L56">
        <v>1726832</v>
      </c>
      <c r="M56">
        <v>2019878</v>
      </c>
      <c r="N56">
        <v>12383</v>
      </c>
      <c r="O56">
        <v>12594</v>
      </c>
      <c r="P56">
        <v>12697</v>
      </c>
      <c r="Q56">
        <v>13027</v>
      </c>
      <c r="R56">
        <v>8652</v>
      </c>
      <c r="S56">
        <v>9524</v>
      </c>
      <c r="T56">
        <v>10521</v>
      </c>
      <c r="U56">
        <v>10484</v>
      </c>
      <c r="V56">
        <v>71069</v>
      </c>
      <c r="W56">
        <v>75215</v>
      </c>
      <c r="X56">
        <v>67071</v>
      </c>
      <c r="Y56">
        <v>77749</v>
      </c>
      <c r="Z56">
        <v>226313</v>
      </c>
      <c r="AA56">
        <v>142172</v>
      </c>
      <c r="AB56">
        <v>205049</v>
      </c>
      <c r="AC56">
        <v>271672</v>
      </c>
      <c r="AD56">
        <v>15103</v>
      </c>
      <c r="AE56">
        <v>17196</v>
      </c>
      <c r="AF56">
        <v>17287</v>
      </c>
      <c r="AG56">
        <v>21840</v>
      </c>
      <c r="AH56">
        <v>17093</v>
      </c>
      <c r="AI56">
        <v>13954</v>
      </c>
      <c r="AJ56">
        <v>13846</v>
      </c>
      <c r="AK56">
        <v>16884</v>
      </c>
      <c r="AL56">
        <v>30053</v>
      </c>
      <c r="AM56">
        <v>33356</v>
      </c>
      <c r="AN56">
        <v>30948</v>
      </c>
      <c r="AO56">
        <v>37227</v>
      </c>
    </row>
    <row r="57" spans="1:41" x14ac:dyDescent="0.45">
      <c r="A57" t="s">
        <v>63</v>
      </c>
      <c r="B57">
        <v>575745</v>
      </c>
      <c r="C57">
        <v>583457</v>
      </c>
      <c r="D57">
        <v>598715</v>
      </c>
      <c r="E57">
        <v>615725</v>
      </c>
      <c r="F57">
        <v>132141</v>
      </c>
      <c r="G57">
        <v>107629</v>
      </c>
      <c r="H57">
        <v>125389</v>
      </c>
      <c r="I57">
        <v>128725</v>
      </c>
      <c r="J57">
        <v>265225</v>
      </c>
      <c r="K57">
        <v>296271</v>
      </c>
      <c r="L57">
        <v>209420</v>
      </c>
      <c r="M57">
        <v>258276</v>
      </c>
      <c r="N57">
        <v>13164</v>
      </c>
      <c r="O57">
        <v>12572</v>
      </c>
      <c r="P57">
        <v>13535</v>
      </c>
      <c r="Q57">
        <v>11690</v>
      </c>
      <c r="R57">
        <v>9263</v>
      </c>
      <c r="S57">
        <v>10261</v>
      </c>
      <c r="T57">
        <v>10635</v>
      </c>
      <c r="U57">
        <v>11108</v>
      </c>
      <c r="V57">
        <v>9990</v>
      </c>
      <c r="W57">
        <v>9313</v>
      </c>
      <c r="X57">
        <v>9179</v>
      </c>
      <c r="Y57">
        <v>8945</v>
      </c>
      <c r="Z57">
        <v>81193</v>
      </c>
      <c r="AA57">
        <v>87559</v>
      </c>
      <c r="AB57">
        <v>103027</v>
      </c>
      <c r="AC57">
        <v>140026</v>
      </c>
      <c r="AD57">
        <v>12458</v>
      </c>
      <c r="AE57">
        <v>12642</v>
      </c>
      <c r="AF57">
        <v>12193</v>
      </c>
      <c r="AG57">
        <v>12588</v>
      </c>
      <c r="AH57">
        <v>9446</v>
      </c>
      <c r="AI57">
        <v>9365</v>
      </c>
      <c r="AJ57">
        <v>9377</v>
      </c>
      <c r="AK57">
        <v>9790</v>
      </c>
      <c r="AL57">
        <v>9998</v>
      </c>
      <c r="AM57">
        <v>9840</v>
      </c>
      <c r="AN57">
        <v>9739</v>
      </c>
      <c r="AO57">
        <v>9732</v>
      </c>
    </row>
    <row r="58" spans="1:41" x14ac:dyDescent="0.45">
      <c r="A58" t="s">
        <v>64</v>
      </c>
      <c r="B58">
        <v>678889</v>
      </c>
      <c r="C58">
        <v>585648</v>
      </c>
      <c r="D58">
        <v>599675</v>
      </c>
      <c r="E58">
        <v>552802</v>
      </c>
      <c r="F58">
        <v>125902</v>
      </c>
      <c r="G58">
        <v>111054</v>
      </c>
      <c r="H58">
        <v>137637</v>
      </c>
      <c r="I58">
        <v>105815</v>
      </c>
      <c r="J58">
        <v>73930</v>
      </c>
      <c r="K58">
        <v>68623</v>
      </c>
      <c r="L58">
        <v>68527</v>
      </c>
      <c r="M58">
        <v>72413</v>
      </c>
      <c r="N58">
        <v>13265</v>
      </c>
      <c r="O58">
        <v>12569</v>
      </c>
      <c r="P58">
        <v>13161</v>
      </c>
      <c r="Q58">
        <v>12534</v>
      </c>
      <c r="R58">
        <v>8166</v>
      </c>
      <c r="S58">
        <v>9122</v>
      </c>
      <c r="T58">
        <v>10247</v>
      </c>
      <c r="U58">
        <v>9601</v>
      </c>
      <c r="V58">
        <v>8174</v>
      </c>
      <c r="W58">
        <v>8290</v>
      </c>
      <c r="X58">
        <v>8886</v>
      </c>
      <c r="Y58">
        <v>9177</v>
      </c>
      <c r="Z58">
        <v>43312</v>
      </c>
      <c r="AA58">
        <v>45750</v>
      </c>
      <c r="AB58">
        <v>49306</v>
      </c>
      <c r="AC58">
        <v>35370</v>
      </c>
      <c r="AD58">
        <v>15828</v>
      </c>
      <c r="AE58">
        <v>12380</v>
      </c>
      <c r="AF58">
        <v>12378</v>
      </c>
      <c r="AG58">
        <v>11821</v>
      </c>
      <c r="AH58">
        <v>9204</v>
      </c>
      <c r="AI58">
        <v>9105</v>
      </c>
      <c r="AJ58">
        <v>8996</v>
      </c>
      <c r="AK58">
        <v>8073</v>
      </c>
      <c r="AL58">
        <v>13559</v>
      </c>
      <c r="AM58">
        <v>11068</v>
      </c>
      <c r="AN58">
        <v>8816</v>
      </c>
      <c r="AO58">
        <v>9506</v>
      </c>
    </row>
    <row r="59" spans="1:41" x14ac:dyDescent="0.45">
      <c r="A59" t="s">
        <v>65</v>
      </c>
      <c r="B59">
        <v>642376</v>
      </c>
      <c r="C59">
        <v>673440</v>
      </c>
      <c r="D59">
        <v>542155</v>
      </c>
      <c r="E59">
        <v>536384</v>
      </c>
      <c r="F59">
        <v>118061</v>
      </c>
      <c r="G59">
        <v>113899</v>
      </c>
      <c r="H59">
        <v>112776</v>
      </c>
      <c r="I59">
        <v>125194</v>
      </c>
      <c r="J59">
        <v>146900</v>
      </c>
      <c r="K59">
        <v>135264</v>
      </c>
      <c r="L59">
        <v>101982</v>
      </c>
      <c r="M59">
        <v>135990</v>
      </c>
      <c r="N59">
        <v>11352</v>
      </c>
      <c r="O59">
        <v>11637</v>
      </c>
      <c r="P59">
        <v>11132</v>
      </c>
      <c r="Q59">
        <v>10206</v>
      </c>
      <c r="R59">
        <v>7334</v>
      </c>
      <c r="S59">
        <v>8165</v>
      </c>
      <c r="T59">
        <v>8288</v>
      </c>
      <c r="U59">
        <v>9623</v>
      </c>
      <c r="V59">
        <v>9025</v>
      </c>
      <c r="W59">
        <v>9894</v>
      </c>
      <c r="X59">
        <v>9557</v>
      </c>
      <c r="Y59">
        <v>9994</v>
      </c>
      <c r="Z59">
        <v>50251</v>
      </c>
      <c r="AA59">
        <v>84404</v>
      </c>
      <c r="AB59">
        <v>47679</v>
      </c>
      <c r="AC59">
        <v>72708</v>
      </c>
      <c r="AD59">
        <v>11824</v>
      </c>
      <c r="AE59">
        <v>10735</v>
      </c>
      <c r="AF59">
        <v>11039</v>
      </c>
      <c r="AG59">
        <v>12144</v>
      </c>
      <c r="AH59">
        <v>8305</v>
      </c>
      <c r="AI59">
        <v>9230</v>
      </c>
      <c r="AJ59">
        <v>8149</v>
      </c>
      <c r="AK59">
        <v>8900</v>
      </c>
      <c r="AL59">
        <v>14269</v>
      </c>
      <c r="AM59">
        <v>16000</v>
      </c>
      <c r="AN59">
        <v>13754</v>
      </c>
      <c r="AO59">
        <v>11347</v>
      </c>
    </row>
    <row r="60" spans="1:41" x14ac:dyDescent="0.45">
      <c r="A60" t="s">
        <v>66</v>
      </c>
      <c r="B60">
        <v>616528</v>
      </c>
      <c r="C60">
        <v>626022</v>
      </c>
      <c r="D60">
        <v>538619</v>
      </c>
      <c r="E60">
        <v>648423</v>
      </c>
      <c r="F60">
        <v>112637</v>
      </c>
      <c r="G60">
        <v>102569</v>
      </c>
      <c r="H60">
        <v>94462</v>
      </c>
      <c r="I60">
        <v>111134</v>
      </c>
      <c r="J60">
        <v>542674</v>
      </c>
      <c r="K60">
        <v>533741</v>
      </c>
      <c r="L60">
        <v>494595</v>
      </c>
      <c r="M60">
        <v>490641</v>
      </c>
      <c r="N60">
        <v>13274</v>
      </c>
      <c r="O60">
        <v>14053</v>
      </c>
      <c r="P60">
        <v>13198</v>
      </c>
      <c r="Q60">
        <v>11462</v>
      </c>
      <c r="R60">
        <v>10054</v>
      </c>
      <c r="S60">
        <v>9459</v>
      </c>
      <c r="T60">
        <v>9336</v>
      </c>
      <c r="U60">
        <v>10190</v>
      </c>
      <c r="V60">
        <v>11927</v>
      </c>
      <c r="W60">
        <v>13262</v>
      </c>
      <c r="X60">
        <v>12844</v>
      </c>
      <c r="Y60">
        <v>13161</v>
      </c>
      <c r="Z60">
        <v>137618</v>
      </c>
      <c r="AA60">
        <v>49708</v>
      </c>
      <c r="AB60">
        <v>66302</v>
      </c>
      <c r="AC60">
        <v>117619</v>
      </c>
      <c r="AD60">
        <v>9184</v>
      </c>
      <c r="AE60">
        <v>9362</v>
      </c>
      <c r="AF60">
        <v>9912</v>
      </c>
      <c r="AG60">
        <v>10358</v>
      </c>
      <c r="AH60">
        <v>10106</v>
      </c>
      <c r="AI60">
        <v>10139</v>
      </c>
      <c r="AJ60">
        <v>9576</v>
      </c>
      <c r="AK60">
        <v>10219</v>
      </c>
      <c r="AL60">
        <v>22836</v>
      </c>
      <c r="AM60">
        <v>22967</v>
      </c>
      <c r="AN60">
        <v>22023</v>
      </c>
      <c r="AO60">
        <v>19029</v>
      </c>
    </row>
    <row r="61" spans="1:41" x14ac:dyDescent="0.45">
      <c r="A61" t="s">
        <v>67</v>
      </c>
      <c r="B61">
        <v>736005</v>
      </c>
      <c r="C61">
        <v>715079</v>
      </c>
      <c r="D61">
        <v>704239</v>
      </c>
      <c r="E61">
        <v>607787</v>
      </c>
      <c r="F61">
        <v>107121</v>
      </c>
      <c r="G61">
        <v>123093</v>
      </c>
      <c r="H61">
        <v>123991</v>
      </c>
      <c r="I61">
        <v>110621</v>
      </c>
      <c r="J61">
        <v>126562</v>
      </c>
      <c r="K61">
        <v>106414</v>
      </c>
      <c r="L61">
        <v>82360</v>
      </c>
      <c r="M61">
        <v>88122</v>
      </c>
      <c r="N61">
        <v>11041</v>
      </c>
      <c r="O61">
        <v>11694</v>
      </c>
      <c r="P61">
        <v>10755</v>
      </c>
      <c r="Q61">
        <v>10121</v>
      </c>
      <c r="R61">
        <v>8209</v>
      </c>
      <c r="S61">
        <v>9316</v>
      </c>
      <c r="T61">
        <v>9710</v>
      </c>
      <c r="U61">
        <v>10081</v>
      </c>
      <c r="V61">
        <v>8589</v>
      </c>
      <c r="W61">
        <v>8764</v>
      </c>
      <c r="X61">
        <v>8382</v>
      </c>
      <c r="Y61">
        <v>8066</v>
      </c>
      <c r="Z61">
        <v>34729</v>
      </c>
      <c r="AA61">
        <v>28080</v>
      </c>
      <c r="AB61">
        <v>24873</v>
      </c>
      <c r="AC61">
        <v>26810</v>
      </c>
      <c r="AD61">
        <v>12531</v>
      </c>
      <c r="AE61">
        <v>12683</v>
      </c>
      <c r="AF61">
        <v>12861</v>
      </c>
      <c r="AG61">
        <v>13850</v>
      </c>
      <c r="AH61">
        <v>8805</v>
      </c>
      <c r="AI61">
        <v>9067</v>
      </c>
      <c r="AJ61">
        <v>8677</v>
      </c>
      <c r="AK61">
        <v>8765</v>
      </c>
      <c r="AL61">
        <v>10475</v>
      </c>
      <c r="AM61">
        <v>11165</v>
      </c>
      <c r="AN61">
        <v>10449</v>
      </c>
      <c r="AO61">
        <v>11607</v>
      </c>
    </row>
    <row r="62" spans="1:41" x14ac:dyDescent="0.45">
      <c r="A62" t="s">
        <v>68</v>
      </c>
      <c r="B62">
        <v>753854</v>
      </c>
      <c r="C62">
        <v>654480</v>
      </c>
      <c r="D62">
        <v>625939</v>
      </c>
      <c r="E62">
        <v>640540</v>
      </c>
      <c r="F62">
        <v>120069</v>
      </c>
      <c r="G62">
        <v>120460</v>
      </c>
      <c r="H62">
        <v>122396</v>
      </c>
      <c r="I62">
        <v>118712</v>
      </c>
      <c r="J62">
        <v>1184852</v>
      </c>
      <c r="K62">
        <v>1214529</v>
      </c>
      <c r="L62">
        <v>1200844</v>
      </c>
      <c r="M62">
        <v>1117201</v>
      </c>
      <c r="N62">
        <v>11995</v>
      </c>
      <c r="O62">
        <v>11963</v>
      </c>
      <c r="P62">
        <v>12624</v>
      </c>
      <c r="Q62">
        <v>10662</v>
      </c>
      <c r="R62">
        <v>8878</v>
      </c>
      <c r="S62">
        <v>11848</v>
      </c>
      <c r="T62">
        <v>10111</v>
      </c>
      <c r="U62">
        <v>10147</v>
      </c>
      <c r="V62">
        <v>22393</v>
      </c>
      <c r="W62">
        <v>24344</v>
      </c>
      <c r="X62">
        <v>21367</v>
      </c>
      <c r="Y62">
        <v>22905</v>
      </c>
      <c r="Z62">
        <v>278649</v>
      </c>
      <c r="AA62">
        <v>302142</v>
      </c>
      <c r="AB62">
        <v>203189</v>
      </c>
      <c r="AC62">
        <v>283910</v>
      </c>
      <c r="AD62">
        <v>13910</v>
      </c>
      <c r="AE62">
        <v>14501</v>
      </c>
      <c r="AF62">
        <v>16595</v>
      </c>
      <c r="AG62">
        <v>17920</v>
      </c>
      <c r="AH62">
        <v>9282</v>
      </c>
      <c r="AI62">
        <v>10080</v>
      </c>
      <c r="AJ62">
        <v>8565</v>
      </c>
      <c r="AK62">
        <v>9252</v>
      </c>
      <c r="AL62">
        <v>12482</v>
      </c>
      <c r="AM62">
        <v>12750</v>
      </c>
      <c r="AN62">
        <v>12485</v>
      </c>
      <c r="AO62">
        <v>143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415C8-02DD-407D-8996-DA5922666033}">
  <sheetPr>
    <pageSetUpPr fitToPage="1"/>
  </sheetPr>
  <dimension ref="B3:X66"/>
  <sheetViews>
    <sheetView workbookViewId="0">
      <selection activeCell="J33" sqref="J33"/>
    </sheetView>
  </sheetViews>
  <sheetFormatPr defaultRowHeight="14.25" x14ac:dyDescent="0.45"/>
  <cols>
    <col min="2" max="2" width="18.3984375" customWidth="1"/>
    <col min="3" max="4" width="10.59765625" bestFit="1" customWidth="1"/>
    <col min="5" max="5" width="11.59765625" bestFit="1" customWidth="1"/>
    <col min="6" max="7" width="9.59765625" bestFit="1" customWidth="1"/>
    <col min="8" max="9" width="10.59765625" bestFit="1" customWidth="1"/>
    <col min="10" max="12" width="9.59765625" bestFit="1" customWidth="1"/>
    <col min="14" max="14" width="18.265625" customWidth="1"/>
  </cols>
  <sheetData>
    <row r="3" spans="2:24" x14ac:dyDescent="0.45">
      <c r="B3" t="s">
        <v>69</v>
      </c>
      <c r="C3" t="s">
        <v>81</v>
      </c>
      <c r="N3" t="s">
        <v>70</v>
      </c>
    </row>
    <row r="4" spans="2:24" x14ac:dyDescent="0.45"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  <c r="O4" t="s">
        <v>1</v>
      </c>
      <c r="P4" t="s">
        <v>2</v>
      </c>
      <c r="Q4" t="s">
        <v>3</v>
      </c>
      <c r="R4" t="s">
        <v>4</v>
      </c>
      <c r="S4" t="s">
        <v>5</v>
      </c>
      <c r="T4" t="s">
        <v>6</v>
      </c>
      <c r="U4" t="s">
        <v>7</v>
      </c>
      <c r="V4" t="s">
        <v>8</v>
      </c>
      <c r="W4" t="s">
        <v>9</v>
      </c>
      <c r="X4" t="s">
        <v>10</v>
      </c>
    </row>
    <row r="5" spans="2:24" x14ac:dyDescent="0.45">
      <c r="B5" t="s">
        <v>71</v>
      </c>
      <c r="C5">
        <v>584103.5</v>
      </c>
      <c r="D5">
        <v>125992.25</v>
      </c>
      <c r="E5">
        <v>13201.25</v>
      </c>
      <c r="F5">
        <v>13208.5</v>
      </c>
      <c r="G5">
        <v>9787.5</v>
      </c>
      <c r="H5">
        <v>10074</v>
      </c>
      <c r="I5">
        <v>9146.75</v>
      </c>
      <c r="J5">
        <v>11924.5</v>
      </c>
      <c r="K5">
        <v>9125.5</v>
      </c>
      <c r="L5">
        <v>11564</v>
      </c>
      <c r="N5" t="s">
        <v>71</v>
      </c>
      <c r="O5">
        <v>11711.111660868635</v>
      </c>
      <c r="P5">
        <v>4007.0643764065817</v>
      </c>
      <c r="Q5">
        <v>1071.1384519908402</v>
      </c>
      <c r="R5">
        <v>726.6794341386028</v>
      </c>
      <c r="S5">
        <v>280.5880729230426</v>
      </c>
      <c r="T5">
        <v>660.4074499882629</v>
      </c>
      <c r="U5">
        <v>1058.6429599570702</v>
      </c>
      <c r="V5">
        <v>722.5503442667507</v>
      </c>
      <c r="W5">
        <v>301.61399171789094</v>
      </c>
      <c r="X5">
        <v>548.3782149818378</v>
      </c>
    </row>
    <row r="6" spans="2:24" x14ac:dyDescent="0.45">
      <c r="B6" t="s">
        <v>79</v>
      </c>
      <c r="C6">
        <v>644371.75</v>
      </c>
      <c r="D6">
        <v>139839.75</v>
      </c>
      <c r="E6">
        <v>10654.5</v>
      </c>
      <c r="F6">
        <v>13734</v>
      </c>
      <c r="G6">
        <v>14265.75</v>
      </c>
      <c r="H6">
        <v>10251.75</v>
      </c>
      <c r="I6">
        <v>12872.5</v>
      </c>
      <c r="J6">
        <v>13429.5</v>
      </c>
      <c r="K6">
        <v>8471</v>
      </c>
      <c r="L6">
        <v>10868.25</v>
      </c>
      <c r="N6" t="s">
        <v>79</v>
      </c>
      <c r="O6">
        <v>25734.349384625988</v>
      </c>
      <c r="P6">
        <v>5955.8504780313842</v>
      </c>
      <c r="Q6">
        <v>736.55119758687965</v>
      </c>
      <c r="R6">
        <v>1186.8403430959027</v>
      </c>
      <c r="S6">
        <v>8178.8758956635756</v>
      </c>
      <c r="T6">
        <v>228.43872263694701</v>
      </c>
      <c r="U6">
        <v>1280.9247961271315</v>
      </c>
      <c r="V6">
        <v>702.32257545945367</v>
      </c>
      <c r="W6">
        <v>278.5067324141375</v>
      </c>
      <c r="X6">
        <v>618.37603176923562</v>
      </c>
    </row>
    <row r="7" spans="2:24" x14ac:dyDescent="0.45">
      <c r="B7" t="s">
        <v>78</v>
      </c>
      <c r="C7">
        <v>636003.75</v>
      </c>
      <c r="D7">
        <v>127125</v>
      </c>
      <c r="E7">
        <v>2084845.5</v>
      </c>
      <c r="F7">
        <v>70568.75</v>
      </c>
      <c r="G7">
        <v>50898.75</v>
      </c>
      <c r="H7">
        <v>1254060</v>
      </c>
      <c r="I7">
        <v>852938.5</v>
      </c>
      <c r="J7">
        <v>111167</v>
      </c>
      <c r="K7">
        <v>125244.5</v>
      </c>
      <c r="L7">
        <v>211516.5</v>
      </c>
      <c r="N7" t="s">
        <v>78</v>
      </c>
      <c r="O7">
        <v>53761.044957447273</v>
      </c>
      <c r="P7">
        <v>13696.275187071849</v>
      </c>
      <c r="Q7">
        <v>194917.98580001111</v>
      </c>
      <c r="R7">
        <v>18765.43118564914</v>
      </c>
      <c r="S7">
        <v>6792.6413799542415</v>
      </c>
      <c r="T7">
        <v>88522.28516782276</v>
      </c>
      <c r="U7">
        <v>231238.60127654581</v>
      </c>
      <c r="V7">
        <v>40818.953318280961</v>
      </c>
      <c r="W7">
        <v>15411.352795909903</v>
      </c>
      <c r="X7">
        <v>33921.07675669116</v>
      </c>
    </row>
    <row r="8" spans="2:24" x14ac:dyDescent="0.45">
      <c r="B8" t="s">
        <v>76</v>
      </c>
      <c r="C8">
        <v>615708</v>
      </c>
      <c r="D8">
        <v>125197.5</v>
      </c>
      <c r="E8">
        <v>1390543.5</v>
      </c>
      <c r="F8">
        <v>39994.25</v>
      </c>
      <c r="G8">
        <v>26214.5</v>
      </c>
      <c r="H8">
        <v>547089.75</v>
      </c>
      <c r="I8">
        <v>801836.25</v>
      </c>
      <c r="J8">
        <v>58384.25</v>
      </c>
      <c r="K8">
        <v>86064.25</v>
      </c>
      <c r="L8">
        <v>185163.5</v>
      </c>
      <c r="N8" t="s">
        <v>76</v>
      </c>
      <c r="O8">
        <v>13069.068648275337</v>
      </c>
      <c r="P8">
        <v>14262.208279225206</v>
      </c>
      <c r="Q8">
        <v>54924.735936248857</v>
      </c>
      <c r="R8">
        <v>4968.4162718113703</v>
      </c>
      <c r="S8">
        <v>4664.2439544546414</v>
      </c>
      <c r="T8">
        <v>99163.942813151589</v>
      </c>
      <c r="U8">
        <v>194950.2934637015</v>
      </c>
      <c r="V8">
        <v>26781.420890547735</v>
      </c>
      <c r="W8">
        <v>20507.026314168517</v>
      </c>
      <c r="X8">
        <v>59206.472689506962</v>
      </c>
    </row>
    <row r="9" spans="2:24" x14ac:dyDescent="0.45">
      <c r="B9" t="s">
        <v>74</v>
      </c>
      <c r="C9">
        <v>617113.25</v>
      </c>
      <c r="D9">
        <v>122645.75</v>
      </c>
      <c r="E9">
        <v>1054562.5</v>
      </c>
      <c r="F9">
        <v>34241.25</v>
      </c>
      <c r="G9">
        <v>16053.5</v>
      </c>
      <c r="H9">
        <v>279520.5</v>
      </c>
      <c r="I9">
        <v>427387.75</v>
      </c>
      <c r="J9">
        <v>27083</v>
      </c>
      <c r="K9">
        <v>45727.25</v>
      </c>
      <c r="L9">
        <v>105258.25</v>
      </c>
      <c r="N9" t="s">
        <v>74</v>
      </c>
      <c r="O9">
        <v>53799.175950163648</v>
      </c>
      <c r="P9">
        <v>5829.7678269950566</v>
      </c>
      <c r="Q9">
        <v>141092.97994466865</v>
      </c>
      <c r="R9">
        <v>18906.76849481864</v>
      </c>
      <c r="S9">
        <v>1610.6343470819193</v>
      </c>
      <c r="T9">
        <v>50416.695002746856</v>
      </c>
      <c r="U9">
        <v>200870.35086571801</v>
      </c>
      <c r="V9">
        <v>2381.1073054358553</v>
      </c>
      <c r="W9">
        <v>7501.0039494723642</v>
      </c>
      <c r="X9">
        <v>10548.910982497988</v>
      </c>
    </row>
    <row r="10" spans="2:24" x14ac:dyDescent="0.45">
      <c r="B10" t="s">
        <v>72</v>
      </c>
      <c r="C10">
        <v>568619.25</v>
      </c>
      <c r="D10">
        <v>133702.5</v>
      </c>
      <c r="E10">
        <v>643603</v>
      </c>
      <c r="F10">
        <v>19329.5</v>
      </c>
      <c r="G10">
        <v>13972</v>
      </c>
      <c r="H10">
        <v>108953.75</v>
      </c>
      <c r="I10">
        <v>245103.5</v>
      </c>
      <c r="J10">
        <v>26457.5</v>
      </c>
      <c r="K10">
        <v>29734.75</v>
      </c>
      <c r="L10">
        <v>84768.25</v>
      </c>
      <c r="N10" t="s">
        <v>72</v>
      </c>
      <c r="O10">
        <v>17558.14615071876</v>
      </c>
      <c r="P10">
        <v>8532.3108827562064</v>
      </c>
      <c r="Q10">
        <v>19988.606721496792</v>
      </c>
      <c r="R10">
        <v>707.05044610220943</v>
      </c>
      <c r="S10">
        <v>1710.9480802564797</v>
      </c>
      <c r="T10">
        <v>18471.354026798719</v>
      </c>
      <c r="U10">
        <v>15446.335282735081</v>
      </c>
      <c r="V10">
        <v>4475.7725962489794</v>
      </c>
      <c r="W10">
        <v>2828.3651785675297</v>
      </c>
      <c r="X10">
        <v>7022.7391320386278</v>
      </c>
    </row>
    <row r="11" spans="2:24" x14ac:dyDescent="0.45">
      <c r="B11" t="s">
        <v>77</v>
      </c>
      <c r="C11">
        <v>644102.5</v>
      </c>
      <c r="D11">
        <v>122138</v>
      </c>
      <c r="E11">
        <v>246404.75</v>
      </c>
      <c r="F11">
        <v>12348.25</v>
      </c>
      <c r="G11">
        <v>11137.5</v>
      </c>
      <c r="H11">
        <v>39942.75</v>
      </c>
      <c r="I11">
        <v>74837.25</v>
      </c>
      <c r="J11">
        <v>12117.5</v>
      </c>
      <c r="K11">
        <v>15920.75</v>
      </c>
      <c r="L11">
        <v>36340.25</v>
      </c>
      <c r="N11" t="s">
        <v>77</v>
      </c>
      <c r="O11">
        <v>46350.355090333447</v>
      </c>
      <c r="P11">
        <v>13210.050062988659</v>
      </c>
      <c r="Q11">
        <v>13616.843843196557</v>
      </c>
      <c r="R11">
        <v>714.09540679099734</v>
      </c>
      <c r="S11">
        <v>544.53007263143877</v>
      </c>
      <c r="T11">
        <v>4759.2987140964369</v>
      </c>
      <c r="U11">
        <v>17786.985249052184</v>
      </c>
      <c r="V11">
        <v>2216.5845348192793</v>
      </c>
      <c r="W11">
        <v>2029.2710308548403</v>
      </c>
      <c r="X11">
        <v>7913.6901369293792</v>
      </c>
    </row>
    <row r="12" spans="2:24" x14ac:dyDescent="0.45">
      <c r="B12" t="s">
        <v>75</v>
      </c>
      <c r="C12">
        <v>609602.25</v>
      </c>
      <c r="D12">
        <v>127136.75</v>
      </c>
      <c r="E12">
        <v>127827.5</v>
      </c>
      <c r="F12">
        <v>12057</v>
      </c>
      <c r="G12">
        <v>9206.5</v>
      </c>
      <c r="H12">
        <v>25711.25</v>
      </c>
      <c r="I12">
        <v>61023.75</v>
      </c>
      <c r="J12">
        <v>11559.5</v>
      </c>
      <c r="K12">
        <v>11664.75</v>
      </c>
      <c r="L12">
        <v>24054.75</v>
      </c>
      <c r="N12" t="s">
        <v>75</v>
      </c>
      <c r="O12">
        <v>42258.241889403456</v>
      </c>
      <c r="P12">
        <v>7259.4088085738776</v>
      </c>
      <c r="Q12">
        <v>19147.557590112287</v>
      </c>
      <c r="R12">
        <v>1461.8857684511468</v>
      </c>
      <c r="S12">
        <v>413.27996967350515</v>
      </c>
      <c r="T12">
        <v>4806.4929955911375</v>
      </c>
      <c r="U12">
        <v>15505.872508504641</v>
      </c>
      <c r="V12">
        <v>1426.2132846574293</v>
      </c>
      <c r="W12">
        <v>729.43876827782242</v>
      </c>
      <c r="X12">
        <v>2062.7170390854226</v>
      </c>
    </row>
    <row r="13" spans="2:24" x14ac:dyDescent="0.45">
      <c r="B13" t="s">
        <v>73</v>
      </c>
      <c r="C13">
        <v>544963.5</v>
      </c>
      <c r="D13">
        <v>118094</v>
      </c>
      <c r="E13">
        <v>497865.75</v>
      </c>
      <c r="F13">
        <v>16250.75</v>
      </c>
      <c r="G13">
        <v>10550</v>
      </c>
      <c r="H13">
        <v>108562.25</v>
      </c>
      <c r="I13">
        <v>211441.25</v>
      </c>
      <c r="J13">
        <v>16938.75</v>
      </c>
      <c r="K13">
        <v>27423.5</v>
      </c>
      <c r="L13">
        <v>72536.75</v>
      </c>
      <c r="N13" t="s">
        <v>73</v>
      </c>
      <c r="O13">
        <v>37766.175911786464</v>
      </c>
      <c r="P13">
        <v>6755.648648846879</v>
      </c>
      <c r="Q13">
        <v>73503.087506013428</v>
      </c>
      <c r="R13">
        <v>1536.9444524770568</v>
      </c>
      <c r="S13">
        <v>1366.7935713437735</v>
      </c>
      <c r="T13">
        <v>13989.940609237767</v>
      </c>
      <c r="U13">
        <v>61394.995058636501</v>
      </c>
      <c r="V13">
        <v>1301.516135128566</v>
      </c>
      <c r="W13">
        <v>3872.3905192185011</v>
      </c>
      <c r="X13">
        <v>12326.330742898852</v>
      </c>
    </row>
    <row r="15" spans="2:24" x14ac:dyDescent="0.45">
      <c r="B15" t="s">
        <v>80</v>
      </c>
      <c r="C15" t="s">
        <v>1</v>
      </c>
      <c r="D15" t="s">
        <v>2</v>
      </c>
      <c r="E15" t="s">
        <v>3</v>
      </c>
      <c r="F15" t="s">
        <v>4</v>
      </c>
      <c r="G15" t="s">
        <v>5</v>
      </c>
      <c r="H15" t="s">
        <v>6</v>
      </c>
      <c r="I15" t="s">
        <v>7</v>
      </c>
      <c r="J15" t="s">
        <v>8</v>
      </c>
      <c r="K15" t="s">
        <v>9</v>
      </c>
      <c r="L15" t="s">
        <v>10</v>
      </c>
      <c r="N15" t="s">
        <v>80</v>
      </c>
      <c r="O15" t="s">
        <v>1</v>
      </c>
      <c r="P15" t="s">
        <v>2</v>
      </c>
      <c r="Q15" t="s">
        <v>3</v>
      </c>
      <c r="R15" t="s">
        <v>4</v>
      </c>
      <c r="S15" t="s">
        <v>5</v>
      </c>
      <c r="T15" t="s">
        <v>6</v>
      </c>
      <c r="U15" t="s">
        <v>7</v>
      </c>
      <c r="V15" t="s">
        <v>8</v>
      </c>
      <c r="W15" t="s">
        <v>9</v>
      </c>
      <c r="X15" t="s">
        <v>10</v>
      </c>
    </row>
    <row r="16" spans="2:24" x14ac:dyDescent="0.45">
      <c r="B16" s="1">
        <v>1</v>
      </c>
      <c r="C16" s="2">
        <v>573145</v>
      </c>
      <c r="D16" s="2">
        <v>132995.5</v>
      </c>
      <c r="E16" s="2">
        <v>143881.5</v>
      </c>
      <c r="F16" s="2">
        <v>12789</v>
      </c>
      <c r="G16" s="2">
        <v>10584.75</v>
      </c>
      <c r="H16" s="2">
        <v>8760.25</v>
      </c>
      <c r="I16" s="2">
        <v>44518.75</v>
      </c>
      <c r="J16" s="2">
        <v>11109</v>
      </c>
      <c r="K16" s="2">
        <v>8646</v>
      </c>
      <c r="L16" s="2">
        <v>12281.75</v>
      </c>
      <c r="N16" s="1">
        <v>1</v>
      </c>
      <c r="O16">
        <v>46028.343072502619</v>
      </c>
      <c r="P16">
        <v>6919.880177189968</v>
      </c>
      <c r="Q16">
        <v>3135.2019073737501</v>
      </c>
      <c r="R16">
        <v>1152.855006783883</v>
      </c>
      <c r="S16">
        <v>69.892178866212689</v>
      </c>
      <c r="T16">
        <v>1017.3879545188256</v>
      </c>
      <c r="U16">
        <v>15385.467718488984</v>
      </c>
      <c r="V16">
        <v>1337.0260530994401</v>
      </c>
      <c r="W16">
        <v>712.31547318118351</v>
      </c>
      <c r="X16">
        <v>918.05605311803629</v>
      </c>
    </row>
    <row r="17" spans="2:24" x14ac:dyDescent="0.45">
      <c r="B17" s="1">
        <v>2</v>
      </c>
      <c r="C17" s="2">
        <v>680197.5</v>
      </c>
      <c r="D17" s="2">
        <v>125181</v>
      </c>
      <c r="E17" s="2">
        <v>651738.75</v>
      </c>
      <c r="F17" s="2">
        <v>13458.25</v>
      </c>
      <c r="G17" s="2">
        <v>9630.25</v>
      </c>
      <c r="H17" s="2">
        <v>11349</v>
      </c>
      <c r="I17" s="2">
        <v>127046.5</v>
      </c>
      <c r="J17" s="2">
        <v>15730.75</v>
      </c>
      <c r="K17" s="2">
        <v>8868.5</v>
      </c>
      <c r="L17" s="2">
        <v>13169.5</v>
      </c>
      <c r="N17" s="1">
        <v>2</v>
      </c>
      <c r="O17">
        <v>20656.951832252504</v>
      </c>
      <c r="P17">
        <v>11211.003790918992</v>
      </c>
      <c r="Q17">
        <v>87144.179279226679</v>
      </c>
      <c r="R17">
        <v>152.35785725280684</v>
      </c>
      <c r="S17">
        <v>120.26741038203158</v>
      </c>
      <c r="T17">
        <v>490.50518175992119</v>
      </c>
      <c r="U17">
        <v>31507.260523039236</v>
      </c>
      <c r="V17">
        <v>1060.8617173474277</v>
      </c>
      <c r="W17">
        <v>425.97222131652359</v>
      </c>
      <c r="X17">
        <v>598.72169383334244</v>
      </c>
    </row>
    <row r="18" spans="2:24" x14ac:dyDescent="0.45">
      <c r="B18" s="1">
        <v>3</v>
      </c>
      <c r="C18" s="2">
        <v>720119.25</v>
      </c>
      <c r="D18" s="2">
        <v>131205.75</v>
      </c>
      <c r="E18" s="2">
        <v>110482.5</v>
      </c>
      <c r="F18" s="2">
        <v>11055.25</v>
      </c>
      <c r="G18" s="2">
        <v>9424</v>
      </c>
      <c r="H18" s="2">
        <v>9045</v>
      </c>
      <c r="I18" s="2">
        <v>16248.25</v>
      </c>
      <c r="J18" s="2">
        <v>12580.25</v>
      </c>
      <c r="K18" s="2">
        <v>8110.75</v>
      </c>
      <c r="L18" s="2">
        <v>16194.75</v>
      </c>
      <c r="N18" s="1">
        <v>3</v>
      </c>
      <c r="O18">
        <v>35226.083161723596</v>
      </c>
      <c r="P18">
        <v>3646.3742151165266</v>
      </c>
      <c r="Q18">
        <v>9334.3458081788831</v>
      </c>
      <c r="R18">
        <v>217.30681075382796</v>
      </c>
      <c r="S18">
        <v>86.633326920610259</v>
      </c>
      <c r="T18">
        <v>441.78501559016235</v>
      </c>
      <c r="U18">
        <v>4391.5970045075856</v>
      </c>
      <c r="V18">
        <v>458.18655225428284</v>
      </c>
      <c r="W18">
        <v>421.43198344058635</v>
      </c>
      <c r="X18">
        <v>1678.2275123872012</v>
      </c>
    </row>
    <row r="19" spans="2:24" x14ac:dyDescent="0.45">
      <c r="B19" s="1">
        <v>4</v>
      </c>
      <c r="C19" s="2">
        <v>637741.25</v>
      </c>
      <c r="D19" s="2">
        <v>134999.5</v>
      </c>
      <c r="E19" s="2">
        <v>729634.75</v>
      </c>
      <c r="F19" s="2">
        <v>13670.5</v>
      </c>
      <c r="G19" s="2">
        <v>8460.5</v>
      </c>
      <c r="H19" s="2">
        <v>18188.5</v>
      </c>
      <c r="I19" s="2">
        <v>132195.5</v>
      </c>
      <c r="J19" s="2">
        <v>17267.25</v>
      </c>
      <c r="K19" s="2">
        <v>10912</v>
      </c>
      <c r="L19" s="2">
        <v>15987.75</v>
      </c>
      <c r="N19" s="1">
        <v>4</v>
      </c>
      <c r="O19">
        <v>51310.368772630485</v>
      </c>
      <c r="P19">
        <v>8557.6858826826938</v>
      </c>
      <c r="Q19">
        <v>104047.0985031138</v>
      </c>
      <c r="R19">
        <v>554.90930189836729</v>
      </c>
      <c r="S19">
        <v>344.20197558991435</v>
      </c>
      <c r="T19">
        <v>1500.5289067525491</v>
      </c>
      <c r="U19">
        <v>44311.238096747722</v>
      </c>
      <c r="V19">
        <v>1027.022029948725</v>
      </c>
      <c r="W19">
        <v>1371.0767058532258</v>
      </c>
      <c r="X19">
        <v>743.27580121154665</v>
      </c>
    </row>
    <row r="20" spans="2:24" x14ac:dyDescent="0.45">
      <c r="B20" s="1">
        <v>5</v>
      </c>
      <c r="C20" s="2">
        <v>541235.75</v>
      </c>
      <c r="D20" s="2">
        <v>134878</v>
      </c>
      <c r="E20" s="2">
        <v>504430.25</v>
      </c>
      <c r="F20" s="2">
        <v>11677.25</v>
      </c>
      <c r="G20" s="2">
        <v>10540.5</v>
      </c>
      <c r="H20" s="2">
        <v>15357.5</v>
      </c>
      <c r="I20" s="2">
        <v>53457.75</v>
      </c>
      <c r="J20" s="2">
        <v>13382</v>
      </c>
      <c r="K20" s="2">
        <v>8969.25</v>
      </c>
      <c r="L20" s="2">
        <v>14314.75</v>
      </c>
      <c r="N20" s="1">
        <v>5</v>
      </c>
      <c r="O20">
        <v>24083.480124696816</v>
      </c>
      <c r="P20">
        <v>8723.2083929404471</v>
      </c>
      <c r="Q20">
        <v>88209.865088416656</v>
      </c>
      <c r="R20">
        <v>266.15706515764958</v>
      </c>
      <c r="S20">
        <v>131.67004215082488</v>
      </c>
      <c r="T20">
        <v>376.99557910758932</v>
      </c>
      <c r="U20">
        <v>13110.132477718649</v>
      </c>
      <c r="V20">
        <v>735.32033835601203</v>
      </c>
      <c r="W20">
        <v>200.92681088728139</v>
      </c>
      <c r="X20">
        <v>588.90993935122765</v>
      </c>
    </row>
    <row r="21" spans="2:24" x14ac:dyDescent="0.45">
      <c r="B21" s="1">
        <v>6</v>
      </c>
      <c r="C21" s="2">
        <v>671488</v>
      </c>
      <c r="D21" s="2">
        <v>135895.25</v>
      </c>
      <c r="E21" s="2">
        <v>1832631.75</v>
      </c>
      <c r="F21" s="2">
        <v>16802.25</v>
      </c>
      <c r="G21" s="2">
        <v>11336.75</v>
      </c>
      <c r="H21" s="2">
        <v>185040.5</v>
      </c>
      <c r="I21" s="2">
        <v>165600.75</v>
      </c>
      <c r="J21" s="2">
        <v>14435.5</v>
      </c>
      <c r="K21" s="2">
        <v>9979.5</v>
      </c>
      <c r="L21" s="2">
        <v>12326.25</v>
      </c>
      <c r="N21" s="1">
        <v>6</v>
      </c>
      <c r="O21">
        <v>18669.340516829547</v>
      </c>
      <c r="P21">
        <v>4660.4148152283615</v>
      </c>
      <c r="Q21">
        <v>231403.67460403475</v>
      </c>
      <c r="R21">
        <v>7373.1229193153522</v>
      </c>
      <c r="S21">
        <v>216.56773382323908</v>
      </c>
      <c r="T21">
        <v>17004.620048680888</v>
      </c>
      <c r="U21">
        <v>62428.043283848005</v>
      </c>
      <c r="V21">
        <v>863.85280381941607</v>
      </c>
      <c r="W21">
        <v>183.5892153695309</v>
      </c>
      <c r="X21">
        <v>526.46644400822606</v>
      </c>
    </row>
    <row r="22" spans="2:24" x14ac:dyDescent="0.45">
      <c r="B22" s="1">
        <v>7</v>
      </c>
      <c r="C22" s="2">
        <v>674978.75</v>
      </c>
      <c r="D22" s="2">
        <v>128934.5</v>
      </c>
      <c r="E22" s="2">
        <v>436587.5</v>
      </c>
      <c r="F22" s="2">
        <v>12337.75</v>
      </c>
      <c r="G22" s="2">
        <v>9612.5</v>
      </c>
      <c r="H22" s="2">
        <v>19776.25</v>
      </c>
      <c r="I22" s="2">
        <v>281023.75</v>
      </c>
      <c r="J22" s="2">
        <v>16379</v>
      </c>
      <c r="K22" s="2">
        <v>10001.75</v>
      </c>
      <c r="L22" s="2">
        <v>15011.75</v>
      </c>
      <c r="N22" s="1">
        <v>7</v>
      </c>
      <c r="O22">
        <v>34992.620463701584</v>
      </c>
      <c r="P22">
        <v>5567.209025475272</v>
      </c>
      <c r="Q22">
        <v>73462.75975621934</v>
      </c>
      <c r="R22">
        <v>1166.9734001538625</v>
      </c>
      <c r="S22">
        <v>885.61899256960385</v>
      </c>
      <c r="T22">
        <v>621.70323842382118</v>
      </c>
      <c r="U22">
        <v>40238.27900871673</v>
      </c>
      <c r="V22">
        <v>2095.5821784570194</v>
      </c>
      <c r="W22">
        <v>421.28484030008326</v>
      </c>
      <c r="X22">
        <v>6380.1726922814041</v>
      </c>
    </row>
    <row r="23" spans="2:24" x14ac:dyDescent="0.45">
      <c r="B23" s="1">
        <v>9</v>
      </c>
      <c r="C23" s="2">
        <v>533487.25</v>
      </c>
      <c r="D23" s="2">
        <v>132718</v>
      </c>
      <c r="E23" s="2">
        <v>97025.75</v>
      </c>
      <c r="F23" s="2">
        <v>15478.5</v>
      </c>
      <c r="G23" s="2">
        <v>9982</v>
      </c>
      <c r="H23" s="2">
        <v>10988.75</v>
      </c>
      <c r="I23" s="2">
        <v>60256.25</v>
      </c>
      <c r="J23" s="2">
        <v>14159.25</v>
      </c>
      <c r="K23" s="2">
        <v>9503</v>
      </c>
      <c r="L23" s="2">
        <v>12015.5</v>
      </c>
      <c r="N23" s="1">
        <v>9</v>
      </c>
      <c r="O23">
        <v>16127.041790628145</v>
      </c>
      <c r="P23">
        <v>13180.084774638844</v>
      </c>
      <c r="Q23">
        <v>7111.2262128271523</v>
      </c>
      <c r="R23">
        <v>740.95006579391031</v>
      </c>
      <c r="S23">
        <v>525.8295034197555</v>
      </c>
      <c r="T23">
        <v>519.6975883466589</v>
      </c>
      <c r="U23">
        <v>15798.806566214635</v>
      </c>
      <c r="V23">
        <v>836.7454312194759</v>
      </c>
      <c r="W23">
        <v>233.34523779156069</v>
      </c>
      <c r="X23">
        <v>284.50014645573265</v>
      </c>
    </row>
    <row r="24" spans="2:24" x14ac:dyDescent="0.45">
      <c r="B24" s="1">
        <v>10</v>
      </c>
      <c r="C24" s="2">
        <v>546718.75</v>
      </c>
      <c r="D24" s="2">
        <v>123479</v>
      </c>
      <c r="E24" s="2">
        <v>71627.5</v>
      </c>
      <c r="F24" s="2">
        <v>14461.25</v>
      </c>
      <c r="G24" s="2">
        <v>10710.75</v>
      </c>
      <c r="H24" s="2">
        <v>10609.5</v>
      </c>
      <c r="I24" s="2">
        <v>28765</v>
      </c>
      <c r="J24" s="2">
        <v>12297.5</v>
      </c>
      <c r="K24" s="2">
        <v>9229</v>
      </c>
      <c r="L24" s="2">
        <v>11116.25</v>
      </c>
      <c r="N24" s="1">
        <v>10</v>
      </c>
      <c r="O24">
        <v>34245.234212222873</v>
      </c>
      <c r="P24">
        <v>7043.1215144044381</v>
      </c>
      <c r="Q24">
        <v>11935.504807087131</v>
      </c>
      <c r="R24">
        <v>450.05508922056794</v>
      </c>
      <c r="S24">
        <v>1184.9681781943907</v>
      </c>
      <c r="T24">
        <v>193.86335393776722</v>
      </c>
      <c r="U24">
        <v>875.43551066502516</v>
      </c>
      <c r="V24">
        <v>369.38642819320438</v>
      </c>
      <c r="W24">
        <v>250.40899877334013</v>
      </c>
      <c r="X24">
        <v>577.46998478997443</v>
      </c>
    </row>
    <row r="25" spans="2:24" x14ac:dyDescent="0.45">
      <c r="B25" s="1">
        <v>11</v>
      </c>
      <c r="C25" s="2">
        <v>598638.25</v>
      </c>
      <c r="D25" s="2">
        <v>130340</v>
      </c>
      <c r="E25" s="2">
        <v>86349.5</v>
      </c>
      <c r="F25" s="2">
        <v>12556.75</v>
      </c>
      <c r="G25" s="2">
        <v>10079.25</v>
      </c>
      <c r="H25" s="2">
        <v>9356.75</v>
      </c>
      <c r="I25" s="2">
        <v>27442.25</v>
      </c>
      <c r="J25" s="2">
        <v>11874</v>
      </c>
      <c r="K25" s="2">
        <v>9884.5</v>
      </c>
      <c r="L25" s="2">
        <v>12159.25</v>
      </c>
      <c r="N25" s="1">
        <v>11</v>
      </c>
      <c r="O25">
        <v>74569.058517926853</v>
      </c>
      <c r="P25">
        <v>24924.903142573425</v>
      </c>
      <c r="Q25">
        <v>11584.353485053305</v>
      </c>
      <c r="R25">
        <v>574.89209132381245</v>
      </c>
      <c r="S25">
        <v>666.35945004679468</v>
      </c>
      <c r="T25">
        <v>446.67913539810655</v>
      </c>
      <c r="U25">
        <v>5524.4274137687789</v>
      </c>
      <c r="V25">
        <v>517.87836409720762</v>
      </c>
      <c r="W25">
        <v>335.60442984760095</v>
      </c>
      <c r="X25">
        <v>456.93279958144103</v>
      </c>
    </row>
    <row r="26" spans="2:24" x14ac:dyDescent="0.45">
      <c r="B26" s="1">
        <v>12</v>
      </c>
      <c r="C26" s="2">
        <v>603234.5</v>
      </c>
      <c r="D26" s="2">
        <v>137979.5</v>
      </c>
      <c r="E26" s="2">
        <v>64563.75</v>
      </c>
      <c r="F26" s="2">
        <v>12456.5</v>
      </c>
      <c r="G26" s="2">
        <v>10863</v>
      </c>
      <c r="H26" s="2">
        <v>9722</v>
      </c>
      <c r="I26" s="2">
        <v>36220.5</v>
      </c>
      <c r="J26" s="2">
        <v>12326</v>
      </c>
      <c r="K26" s="2">
        <v>9610.75</v>
      </c>
      <c r="L26" s="2">
        <v>19956.25</v>
      </c>
      <c r="N26" s="1">
        <v>12</v>
      </c>
      <c r="O26">
        <v>68220.667789656436</v>
      </c>
      <c r="P26">
        <v>26759.100987639078</v>
      </c>
      <c r="Q26">
        <v>10800.349975039389</v>
      </c>
      <c r="R26">
        <v>709.96830915189446</v>
      </c>
      <c r="S26">
        <v>475.85712141356044</v>
      </c>
      <c r="T26">
        <v>565.23387489899551</v>
      </c>
      <c r="U26">
        <v>4082.3078848448786</v>
      </c>
      <c r="V26">
        <v>1184.1601806062106</v>
      </c>
      <c r="W26">
        <v>200.9948175119614</v>
      </c>
      <c r="X26">
        <v>3592.4120378932034</v>
      </c>
    </row>
    <row r="27" spans="2:24" x14ac:dyDescent="0.45">
      <c r="B27" s="1">
        <v>13</v>
      </c>
      <c r="C27" s="2">
        <v>620124.25</v>
      </c>
      <c r="D27" s="2">
        <v>156780</v>
      </c>
      <c r="E27" s="2">
        <v>344702.5</v>
      </c>
      <c r="F27" s="2">
        <v>14008.25</v>
      </c>
      <c r="G27" s="2">
        <v>10451</v>
      </c>
      <c r="H27" s="2">
        <v>9604.5</v>
      </c>
      <c r="I27" s="2">
        <v>44272.75</v>
      </c>
      <c r="J27" s="2">
        <v>12840.75</v>
      </c>
      <c r="K27" s="2">
        <v>8648</v>
      </c>
      <c r="L27" s="2">
        <v>13471</v>
      </c>
      <c r="N27" s="1">
        <v>13</v>
      </c>
      <c r="O27">
        <v>52713.598020340061</v>
      </c>
      <c r="P27">
        <v>25271.048969126707</v>
      </c>
      <c r="Q27">
        <v>18540.483210171915</v>
      </c>
      <c r="R27">
        <v>879.00867458745824</v>
      </c>
      <c r="S27">
        <v>890.03408174443894</v>
      </c>
      <c r="T27">
        <v>1018.7451431377068</v>
      </c>
      <c r="U27">
        <v>16604.2209166826</v>
      </c>
      <c r="V27">
        <v>588.87427916887884</v>
      </c>
      <c r="W27">
        <v>108.98317913023703</v>
      </c>
      <c r="X27">
        <v>749.14929531213375</v>
      </c>
    </row>
    <row r="28" spans="2:24" x14ac:dyDescent="0.45">
      <c r="B28" s="1">
        <v>14</v>
      </c>
      <c r="C28" s="2">
        <v>617786.5</v>
      </c>
      <c r="D28" s="2">
        <v>138203.75</v>
      </c>
      <c r="E28" s="2">
        <v>228382.5</v>
      </c>
      <c r="F28" s="2">
        <v>13873.5</v>
      </c>
      <c r="G28" s="2">
        <v>9868.75</v>
      </c>
      <c r="H28" s="2">
        <v>10548.75</v>
      </c>
      <c r="I28" s="2">
        <v>110361.5</v>
      </c>
      <c r="J28" s="2">
        <v>14809.5</v>
      </c>
      <c r="K28" s="2">
        <v>11053.5</v>
      </c>
      <c r="L28" s="2">
        <v>16166.75</v>
      </c>
      <c r="N28" s="1">
        <v>14</v>
      </c>
      <c r="O28">
        <v>26234.248334317999</v>
      </c>
      <c r="P28">
        <v>37163.559269576603</v>
      </c>
      <c r="Q28">
        <v>17331.065162495543</v>
      </c>
      <c r="R28">
        <v>930.90833777194916</v>
      </c>
      <c r="S28">
        <v>726.93070508818107</v>
      </c>
      <c r="T28">
        <v>278.5335108504301</v>
      </c>
      <c r="U28">
        <v>29752.114664339406</v>
      </c>
      <c r="V28">
        <v>471.39898175537036</v>
      </c>
      <c r="W28">
        <v>439.15714727190766</v>
      </c>
      <c r="X28">
        <v>810.57649238057729</v>
      </c>
    </row>
    <row r="29" spans="2:24" x14ac:dyDescent="0.45">
      <c r="B29" s="1">
        <v>15</v>
      </c>
      <c r="C29" s="2">
        <v>550530</v>
      </c>
      <c r="D29" s="2">
        <v>135673.25</v>
      </c>
      <c r="E29" s="2">
        <v>315701.75</v>
      </c>
      <c r="F29" s="2">
        <v>14630</v>
      </c>
      <c r="G29" s="2">
        <v>9017.25</v>
      </c>
      <c r="H29" s="2">
        <v>11684.25</v>
      </c>
      <c r="I29" s="2">
        <v>75772.75</v>
      </c>
      <c r="J29" s="2">
        <v>13520.75</v>
      </c>
      <c r="K29" s="2">
        <v>10171</v>
      </c>
      <c r="L29" s="2">
        <v>15228.75</v>
      </c>
      <c r="N29" s="1">
        <v>15</v>
      </c>
      <c r="O29">
        <v>21216.277131799852</v>
      </c>
      <c r="P29">
        <v>11648.128358238502</v>
      </c>
      <c r="Q29">
        <v>56293.629724715152</v>
      </c>
      <c r="R29">
        <v>1067.6010490815377</v>
      </c>
      <c r="S29">
        <v>791.90377151099199</v>
      </c>
      <c r="T29">
        <v>823.37896297310544</v>
      </c>
      <c r="U29">
        <v>34060.061728021967</v>
      </c>
      <c r="V29">
        <v>990.1199843116658</v>
      </c>
      <c r="W29">
        <v>58.934992435168205</v>
      </c>
      <c r="X29">
        <v>1507.1651922289959</v>
      </c>
    </row>
    <row r="30" spans="2:24" x14ac:dyDescent="0.45">
      <c r="B30" s="1">
        <v>16</v>
      </c>
      <c r="C30" s="2">
        <v>578794.5</v>
      </c>
      <c r="D30" s="2">
        <v>122564.75</v>
      </c>
      <c r="E30" s="2">
        <v>290059.75</v>
      </c>
      <c r="F30" s="2">
        <v>14316.5</v>
      </c>
      <c r="G30" s="2">
        <v>10556.25</v>
      </c>
      <c r="H30" s="2">
        <v>55509</v>
      </c>
      <c r="I30" s="2">
        <v>380735.5</v>
      </c>
      <c r="J30" s="2">
        <v>30549.75</v>
      </c>
      <c r="K30" s="2">
        <v>10850</v>
      </c>
      <c r="L30" s="2">
        <v>15930.5</v>
      </c>
      <c r="N30" s="1">
        <v>16</v>
      </c>
      <c r="O30">
        <v>86526.208366791005</v>
      </c>
      <c r="P30">
        <v>12567.163492610414</v>
      </c>
      <c r="Q30">
        <v>22365.689010550665</v>
      </c>
      <c r="R30">
        <v>975.30354249331015</v>
      </c>
      <c r="S30">
        <v>541.62802426265455</v>
      </c>
      <c r="T30">
        <v>6574.3009767832609</v>
      </c>
      <c r="U30">
        <v>121489.62626358954</v>
      </c>
      <c r="V30">
        <v>7348.646649780716</v>
      </c>
      <c r="W30">
        <v>589.88134400063882</v>
      </c>
      <c r="X30">
        <v>1893.6297596591226</v>
      </c>
    </row>
    <row r="31" spans="2:24" x14ac:dyDescent="0.45">
      <c r="B31" s="1">
        <v>17</v>
      </c>
      <c r="C31" s="2">
        <v>542787.25</v>
      </c>
      <c r="D31" s="2">
        <v>126499</v>
      </c>
      <c r="E31" s="2">
        <v>1006626</v>
      </c>
      <c r="F31" s="2">
        <v>13482.5</v>
      </c>
      <c r="G31" s="2">
        <v>10551.25</v>
      </c>
      <c r="H31" s="2">
        <v>13732</v>
      </c>
      <c r="I31" s="2">
        <v>57622.5</v>
      </c>
      <c r="J31" s="2">
        <v>11764.75</v>
      </c>
      <c r="K31" s="2">
        <v>12257.25</v>
      </c>
      <c r="L31" s="2">
        <v>15967</v>
      </c>
      <c r="N31" s="1">
        <v>17</v>
      </c>
      <c r="O31">
        <v>19751.046527125258</v>
      </c>
      <c r="P31">
        <v>15027.876252706723</v>
      </c>
      <c r="Q31">
        <v>49587.943393530652</v>
      </c>
      <c r="R31">
        <v>694.53605617947096</v>
      </c>
      <c r="S31">
        <v>581.75159360904775</v>
      </c>
      <c r="T31">
        <v>938.74703727894666</v>
      </c>
      <c r="U31">
        <v>12814.521905504967</v>
      </c>
      <c r="V31">
        <v>594.39682311847298</v>
      </c>
      <c r="W31">
        <v>4359.5062698276588</v>
      </c>
      <c r="X31">
        <v>668.10228757778304</v>
      </c>
    </row>
    <row r="32" spans="2:24" x14ac:dyDescent="0.45">
      <c r="B32" s="1">
        <v>18</v>
      </c>
      <c r="C32" s="2">
        <v>563746.5</v>
      </c>
      <c r="D32" s="2">
        <v>123420.25</v>
      </c>
      <c r="E32" s="2">
        <v>103435.5</v>
      </c>
      <c r="F32" s="2">
        <v>12435.25</v>
      </c>
      <c r="G32" s="2">
        <v>9939.5</v>
      </c>
      <c r="H32" s="2">
        <v>9664.5</v>
      </c>
      <c r="I32" s="2">
        <v>20621.25</v>
      </c>
      <c r="J32" s="2">
        <v>12859.75</v>
      </c>
      <c r="K32" s="2">
        <v>8428.25</v>
      </c>
      <c r="L32" s="2">
        <v>9800.75</v>
      </c>
      <c r="N32" s="1">
        <v>18</v>
      </c>
      <c r="O32">
        <v>16824.116351238183</v>
      </c>
      <c r="P32">
        <v>13284.82877508526</v>
      </c>
      <c r="Q32">
        <v>10721.418609493801</v>
      </c>
      <c r="R32">
        <v>123.38928910836088</v>
      </c>
      <c r="S32">
        <v>447.78380199972992</v>
      </c>
      <c r="T32">
        <v>455.00879112386389</v>
      </c>
      <c r="U32">
        <v>3590.1737539196251</v>
      </c>
      <c r="V32">
        <v>1083.9819724823226</v>
      </c>
      <c r="W32">
        <v>356.58788070637883</v>
      </c>
      <c r="X32">
        <v>464.13315259021664</v>
      </c>
    </row>
    <row r="33" spans="2:24" x14ac:dyDescent="0.45">
      <c r="B33" s="1">
        <v>19</v>
      </c>
      <c r="C33" s="2">
        <v>524685.25</v>
      </c>
      <c r="D33" s="2">
        <v>131676.75</v>
      </c>
      <c r="E33" s="2">
        <v>303347.5</v>
      </c>
      <c r="F33" s="2">
        <v>12498.5</v>
      </c>
      <c r="G33" s="2">
        <v>9924</v>
      </c>
      <c r="H33" s="2">
        <v>10808.25</v>
      </c>
      <c r="I33" s="2">
        <v>60831</v>
      </c>
      <c r="J33" s="2">
        <v>14929.75</v>
      </c>
      <c r="K33" s="2">
        <v>9075.75</v>
      </c>
      <c r="L33" s="2">
        <v>9774.25</v>
      </c>
      <c r="N33" s="1">
        <v>19</v>
      </c>
      <c r="O33">
        <v>31734.736093383013</v>
      </c>
      <c r="P33">
        <v>20022.535326892714</v>
      </c>
      <c r="Q33">
        <v>35980.457329870987</v>
      </c>
      <c r="R33">
        <v>471.35443139955731</v>
      </c>
      <c r="S33">
        <v>1594.3406160541731</v>
      </c>
      <c r="T33">
        <v>337.08492995089529</v>
      </c>
      <c r="U33">
        <v>19738.41888298047</v>
      </c>
      <c r="V33">
        <v>1004.9810528893898</v>
      </c>
      <c r="W33">
        <v>266.93991209009317</v>
      </c>
      <c r="X33">
        <v>1072.3097733397751</v>
      </c>
    </row>
    <row r="34" spans="2:24" x14ac:dyDescent="0.45">
      <c r="B34" s="1">
        <v>20</v>
      </c>
      <c r="C34" s="2">
        <v>565158.25</v>
      </c>
      <c r="D34" s="2">
        <v>120668.75</v>
      </c>
      <c r="E34" s="2">
        <v>99181.75</v>
      </c>
      <c r="F34" s="2">
        <v>12095.25</v>
      </c>
      <c r="G34" s="2">
        <v>10440.5</v>
      </c>
      <c r="H34" s="2">
        <v>9336.25</v>
      </c>
      <c r="I34" s="2">
        <v>28849</v>
      </c>
      <c r="J34" s="2">
        <v>12527.25</v>
      </c>
      <c r="K34" s="2">
        <v>9593.25</v>
      </c>
      <c r="L34" s="2">
        <v>10882.25</v>
      </c>
      <c r="N34" s="1">
        <v>20</v>
      </c>
      <c r="O34">
        <v>67809.656093976271</v>
      </c>
      <c r="P34">
        <v>9909.1750875976886</v>
      </c>
      <c r="Q34">
        <v>11821.74006861934</v>
      </c>
      <c r="R34">
        <v>667.92134017911621</v>
      </c>
      <c r="S34">
        <v>150.05887733375414</v>
      </c>
      <c r="T34">
        <v>188.88687090425316</v>
      </c>
      <c r="U34">
        <v>6094.5635337296026</v>
      </c>
      <c r="V34">
        <v>574.95644762596294</v>
      </c>
      <c r="W34">
        <v>265.73718219323393</v>
      </c>
      <c r="X34">
        <v>401.89250221089389</v>
      </c>
    </row>
    <row r="35" spans="2:24" x14ac:dyDescent="0.45">
      <c r="B35" s="1">
        <v>21</v>
      </c>
      <c r="C35" s="2">
        <v>582947.5</v>
      </c>
      <c r="D35" s="2">
        <v>117675.25</v>
      </c>
      <c r="E35" s="2">
        <v>157315.75</v>
      </c>
      <c r="F35" s="2">
        <v>12782.5</v>
      </c>
      <c r="G35" s="2">
        <v>10264.5</v>
      </c>
      <c r="H35" s="2">
        <v>10870.5</v>
      </c>
      <c r="I35" s="2">
        <v>20439</v>
      </c>
      <c r="J35" s="2">
        <v>11223.25</v>
      </c>
      <c r="K35" s="2">
        <v>9510.25</v>
      </c>
      <c r="L35" s="2">
        <v>11946.5</v>
      </c>
      <c r="N35" s="1">
        <v>21</v>
      </c>
      <c r="O35">
        <v>24460.902061589361</v>
      </c>
      <c r="P35">
        <v>13690.825501651339</v>
      </c>
      <c r="Q35">
        <v>18155.089779912043</v>
      </c>
      <c r="R35">
        <v>211.54904868611439</v>
      </c>
      <c r="S35">
        <v>616.41571470342421</v>
      </c>
      <c r="T35">
        <v>254.10037386828066</v>
      </c>
      <c r="U35">
        <v>6366.22347497583</v>
      </c>
      <c r="V35">
        <v>215.60824814154645</v>
      </c>
      <c r="W35">
        <v>664.66000080241531</v>
      </c>
      <c r="X35">
        <v>430.13834983642181</v>
      </c>
    </row>
    <row r="36" spans="2:24" x14ac:dyDescent="0.45">
      <c r="B36" s="1">
        <v>22</v>
      </c>
      <c r="C36" s="2">
        <v>565012.5</v>
      </c>
      <c r="D36" s="2">
        <v>134641</v>
      </c>
      <c r="E36" s="2">
        <v>299188</v>
      </c>
      <c r="F36" s="2">
        <v>13579</v>
      </c>
      <c r="G36" s="2">
        <v>10960.25</v>
      </c>
      <c r="H36" s="2">
        <v>9561.5</v>
      </c>
      <c r="I36" s="2">
        <v>27900.5</v>
      </c>
      <c r="J36" s="2">
        <v>12560</v>
      </c>
      <c r="K36" s="2">
        <v>8953.5</v>
      </c>
      <c r="L36" s="2">
        <v>11351.5</v>
      </c>
      <c r="N36" s="1">
        <v>22</v>
      </c>
      <c r="O36">
        <v>84681.206342769277</v>
      </c>
      <c r="P36">
        <v>25721.371438293616</v>
      </c>
      <c r="Q36">
        <v>35647.679896453286</v>
      </c>
      <c r="R36">
        <v>1004.4139252983967</v>
      </c>
      <c r="S36">
        <v>580.98730622966286</v>
      </c>
      <c r="T36">
        <v>384.31627600194088</v>
      </c>
      <c r="U36">
        <v>8644.1123508046403</v>
      </c>
      <c r="V36">
        <v>1425.2782184542077</v>
      </c>
      <c r="W36">
        <v>442.9149655031614</v>
      </c>
      <c r="X36">
        <v>594.43053981661023</v>
      </c>
    </row>
    <row r="37" spans="2:24" x14ac:dyDescent="0.45">
      <c r="B37" s="1">
        <v>23</v>
      </c>
      <c r="C37" s="2">
        <v>640598.5</v>
      </c>
      <c r="D37" s="2">
        <v>114614.5</v>
      </c>
      <c r="E37" s="2">
        <v>225661.25</v>
      </c>
      <c r="F37" s="2">
        <v>16267.75</v>
      </c>
      <c r="G37" s="2">
        <v>10647</v>
      </c>
      <c r="H37" s="2">
        <v>12523</v>
      </c>
      <c r="I37" s="2">
        <v>69719.5</v>
      </c>
      <c r="J37" s="2">
        <v>20030.25</v>
      </c>
      <c r="K37" s="2">
        <v>9866.5</v>
      </c>
      <c r="L37" s="2">
        <v>11016</v>
      </c>
      <c r="N37" s="1">
        <v>23</v>
      </c>
      <c r="O37">
        <v>75148.036809575628</v>
      </c>
      <c r="P37">
        <v>6472.7878846753511</v>
      </c>
      <c r="Q37">
        <v>21576.549420995627</v>
      </c>
      <c r="R37">
        <v>2116.7426823620608</v>
      </c>
      <c r="S37">
        <v>267.86688236261432</v>
      </c>
      <c r="T37">
        <v>425.60153508495085</v>
      </c>
      <c r="U37">
        <v>19979.457725373828</v>
      </c>
      <c r="V37">
        <v>9162.712894297918</v>
      </c>
      <c r="W37">
        <v>835.75295392837234</v>
      </c>
      <c r="X37">
        <v>737.77684069552265</v>
      </c>
    </row>
    <row r="38" spans="2:24" x14ac:dyDescent="0.45">
      <c r="B38" s="1">
        <v>24</v>
      </c>
      <c r="C38" s="2">
        <v>589189</v>
      </c>
      <c r="D38" s="2">
        <v>132308.75</v>
      </c>
      <c r="E38" s="2">
        <v>351097.5</v>
      </c>
      <c r="F38" s="2">
        <v>13644.75</v>
      </c>
      <c r="G38" s="2">
        <v>9655</v>
      </c>
      <c r="H38" s="2">
        <v>12891.25</v>
      </c>
      <c r="I38" s="2">
        <v>74546.25</v>
      </c>
      <c r="J38" s="2">
        <v>12729.25</v>
      </c>
      <c r="K38" s="2">
        <v>8873.5</v>
      </c>
      <c r="L38" s="2">
        <v>9165.75</v>
      </c>
      <c r="N38" s="1">
        <v>24</v>
      </c>
      <c r="O38">
        <v>13718.920098413966</v>
      </c>
      <c r="P38">
        <v>32757.732505725526</v>
      </c>
      <c r="Q38">
        <v>74823.710192692262</v>
      </c>
      <c r="R38">
        <v>1015.1749849163937</v>
      </c>
      <c r="S38">
        <v>328.0721465369063</v>
      </c>
      <c r="T38">
        <v>477.66402069516045</v>
      </c>
      <c r="U38">
        <v>23363.777853406613</v>
      </c>
      <c r="V38">
        <v>435.13551528996879</v>
      </c>
      <c r="W38">
        <v>633.54268469719807</v>
      </c>
      <c r="X38">
        <v>462.5980076336977</v>
      </c>
    </row>
    <row r="39" spans="2:24" x14ac:dyDescent="0.45">
      <c r="B39" s="1">
        <v>25</v>
      </c>
      <c r="C39" s="2">
        <v>546803.25</v>
      </c>
      <c r="D39" s="2">
        <v>120286.5</v>
      </c>
      <c r="E39" s="2">
        <v>96748.5</v>
      </c>
      <c r="F39" s="2">
        <v>12871.25</v>
      </c>
      <c r="G39" s="2">
        <v>10832.5</v>
      </c>
      <c r="H39" s="2">
        <v>11038.75</v>
      </c>
      <c r="I39" s="2">
        <v>73389.5</v>
      </c>
      <c r="J39" s="2">
        <v>14189.25</v>
      </c>
      <c r="K39" s="2">
        <v>8310</v>
      </c>
      <c r="L39" s="2">
        <v>13618</v>
      </c>
      <c r="N39" s="1">
        <v>25</v>
      </c>
      <c r="O39">
        <v>41906.890383125938</v>
      </c>
      <c r="P39">
        <v>4141.2328679593311</v>
      </c>
      <c r="Q39">
        <v>18912.432128100289</v>
      </c>
      <c r="R39">
        <v>102.03063265510021</v>
      </c>
      <c r="S39">
        <v>562.5883634298408</v>
      </c>
      <c r="T39">
        <v>483.9644442862857</v>
      </c>
      <c r="U39">
        <v>11752.884539550279</v>
      </c>
      <c r="V39">
        <v>563.3733960113251</v>
      </c>
      <c r="W39">
        <v>383.85500734869493</v>
      </c>
      <c r="X39">
        <v>1223.9648687768779</v>
      </c>
    </row>
    <row r="40" spans="2:24" x14ac:dyDescent="0.45">
      <c r="B40" s="1">
        <v>26</v>
      </c>
      <c r="C40" s="2">
        <v>558022.5</v>
      </c>
      <c r="D40" s="2">
        <v>118669.75</v>
      </c>
      <c r="E40" s="2">
        <v>122989</v>
      </c>
      <c r="F40" s="2">
        <v>12704.25</v>
      </c>
      <c r="G40" s="2">
        <v>9489.5</v>
      </c>
      <c r="H40" s="2">
        <v>8769.25</v>
      </c>
      <c r="I40" s="2">
        <v>14246</v>
      </c>
      <c r="J40" s="2">
        <v>12821.25</v>
      </c>
      <c r="K40" s="2">
        <v>7782</v>
      </c>
      <c r="L40" s="2">
        <v>9554.75</v>
      </c>
      <c r="N40" s="1">
        <v>26</v>
      </c>
      <c r="O40">
        <v>27479.281922932412</v>
      </c>
      <c r="P40">
        <v>5464.0730458148164</v>
      </c>
      <c r="Q40">
        <v>7860.3694993725749</v>
      </c>
      <c r="R40">
        <v>257.49223289256707</v>
      </c>
      <c r="S40">
        <v>512.51308926374429</v>
      </c>
      <c r="T40">
        <v>186.7304206603734</v>
      </c>
      <c r="U40">
        <v>2371.0457608405623</v>
      </c>
      <c r="V40">
        <v>437.42456492519943</v>
      </c>
      <c r="W40">
        <v>126.90416331494671</v>
      </c>
      <c r="X40">
        <v>465.36822338158561</v>
      </c>
    </row>
    <row r="41" spans="2:24" x14ac:dyDescent="0.45">
      <c r="B41" s="1">
        <v>27</v>
      </c>
      <c r="C41" s="2">
        <v>372030.5</v>
      </c>
      <c r="D41" s="2">
        <v>102339</v>
      </c>
      <c r="E41" s="2">
        <v>67028.75</v>
      </c>
      <c r="F41" s="2">
        <v>7621</v>
      </c>
      <c r="G41" s="2">
        <v>8858</v>
      </c>
      <c r="H41" s="2">
        <v>6234</v>
      </c>
      <c r="I41" s="2">
        <v>12008.25</v>
      </c>
      <c r="J41" s="2">
        <v>9417.25</v>
      </c>
      <c r="K41" s="2">
        <v>7381.75</v>
      </c>
      <c r="L41" s="2">
        <v>6248.75</v>
      </c>
      <c r="N41" s="1">
        <v>27</v>
      </c>
      <c r="O41">
        <v>47539.36031332353</v>
      </c>
      <c r="P41">
        <v>23271.811432145401</v>
      </c>
      <c r="Q41">
        <v>5788.7308554351248</v>
      </c>
      <c r="R41">
        <v>772.3837560867438</v>
      </c>
      <c r="S41">
        <v>426.36213090126409</v>
      </c>
      <c r="T41">
        <v>871.7350514921377</v>
      </c>
      <c r="U41">
        <v>2094.1219918301481</v>
      </c>
      <c r="V41">
        <v>1528.5913722552975</v>
      </c>
      <c r="W41">
        <v>919.85773356535958</v>
      </c>
      <c r="X41">
        <v>958.65335236465944</v>
      </c>
    </row>
    <row r="42" spans="2:24" x14ac:dyDescent="0.45">
      <c r="B42" s="1">
        <v>28</v>
      </c>
      <c r="C42" s="2">
        <v>356920.5</v>
      </c>
      <c r="D42" s="2">
        <v>93822.25</v>
      </c>
      <c r="E42" s="2">
        <v>191456</v>
      </c>
      <c r="F42" s="2">
        <v>10141.5</v>
      </c>
      <c r="G42" s="2">
        <v>8600.75</v>
      </c>
      <c r="H42" s="2">
        <v>9156</v>
      </c>
      <c r="I42" s="2">
        <v>60482.5</v>
      </c>
      <c r="J42" s="2">
        <v>8693.25</v>
      </c>
      <c r="K42" s="2">
        <v>7804.75</v>
      </c>
      <c r="L42" s="2">
        <v>15098.5</v>
      </c>
      <c r="N42" s="1">
        <v>28</v>
      </c>
      <c r="O42">
        <v>54071.407111337503</v>
      </c>
      <c r="P42">
        <v>23918.541265093907</v>
      </c>
      <c r="Q42">
        <v>30384.305137137275</v>
      </c>
      <c r="R42">
        <v>566.20049452468686</v>
      </c>
      <c r="S42">
        <v>607.21406165096892</v>
      </c>
      <c r="T42">
        <v>2837.5631564190194</v>
      </c>
      <c r="U42">
        <v>19993.703683910091</v>
      </c>
      <c r="V42">
        <v>1079.0589650246181</v>
      </c>
      <c r="W42">
        <v>310.4720867753922</v>
      </c>
      <c r="X42">
        <v>11948.143914432902</v>
      </c>
    </row>
    <row r="43" spans="2:24" x14ac:dyDescent="0.45">
      <c r="B43" s="1">
        <v>29</v>
      </c>
      <c r="C43" s="2">
        <v>586614.25</v>
      </c>
      <c r="D43" s="2">
        <v>111816.75</v>
      </c>
      <c r="E43" s="2">
        <v>206687.75</v>
      </c>
      <c r="F43" s="2">
        <v>12818.5</v>
      </c>
      <c r="G43" s="2">
        <v>8335.75</v>
      </c>
      <c r="H43" s="2">
        <v>7307.5</v>
      </c>
      <c r="I43" s="2">
        <v>22561</v>
      </c>
      <c r="J43" s="2">
        <v>13113</v>
      </c>
      <c r="K43" s="2">
        <v>8426.25</v>
      </c>
      <c r="L43" s="2">
        <v>11525.25</v>
      </c>
      <c r="N43" s="1">
        <v>29</v>
      </c>
      <c r="O43">
        <v>34110.296894779443</v>
      </c>
      <c r="P43">
        <v>6886.2209943722646</v>
      </c>
      <c r="Q43">
        <v>43881.194608282945</v>
      </c>
      <c r="R43">
        <v>542.3986848558294</v>
      </c>
      <c r="S43">
        <v>355.5365663331973</v>
      </c>
      <c r="T43">
        <v>413.07747457347511</v>
      </c>
      <c r="U43">
        <v>4714.8822537436363</v>
      </c>
      <c r="V43">
        <v>520.46901925090606</v>
      </c>
      <c r="W43">
        <v>1052.5338870237542</v>
      </c>
      <c r="X43">
        <v>198.99476542529118</v>
      </c>
    </row>
    <row r="44" spans="2:24" x14ac:dyDescent="0.45">
      <c r="B44" s="1">
        <v>30</v>
      </c>
      <c r="C44" s="2">
        <v>676506.75</v>
      </c>
      <c r="D44" s="2">
        <v>129838.5</v>
      </c>
      <c r="E44" s="2">
        <v>37843</v>
      </c>
      <c r="F44" s="2">
        <v>15134.75</v>
      </c>
      <c r="G44" s="2">
        <v>11597.75</v>
      </c>
      <c r="H44" s="2">
        <v>10124.25</v>
      </c>
      <c r="I44" s="2">
        <v>82981</v>
      </c>
      <c r="J44" s="2">
        <v>15668.75</v>
      </c>
      <c r="K44" s="2">
        <v>9620</v>
      </c>
      <c r="L44" s="2">
        <v>11848.75</v>
      </c>
      <c r="N44" s="1">
        <v>30</v>
      </c>
      <c r="O44">
        <v>25498.789623235061</v>
      </c>
      <c r="P44">
        <v>11384.997452788471</v>
      </c>
      <c r="Q44">
        <v>2899.0391511671587</v>
      </c>
      <c r="R44">
        <v>1095.7202730015845</v>
      </c>
      <c r="S44">
        <v>1707.16438868669</v>
      </c>
      <c r="T44">
        <v>275.82165131354958</v>
      </c>
      <c r="U44">
        <v>11671.740687089765</v>
      </c>
      <c r="V44">
        <v>122.02014860942707</v>
      </c>
      <c r="W44">
        <v>503.94708716954267</v>
      </c>
      <c r="X44">
        <v>816.95506812390443</v>
      </c>
    </row>
    <row r="45" spans="2:24" x14ac:dyDescent="0.45">
      <c r="B45" s="1">
        <v>31</v>
      </c>
      <c r="C45" s="2">
        <v>566065.5</v>
      </c>
      <c r="D45" s="2">
        <v>110169</v>
      </c>
      <c r="E45" s="2">
        <v>120257.25</v>
      </c>
      <c r="F45" s="2">
        <v>12835.25</v>
      </c>
      <c r="G45" s="2">
        <v>9786.25</v>
      </c>
      <c r="H45" s="2">
        <v>8929.5</v>
      </c>
      <c r="I45" s="2">
        <v>19401.5</v>
      </c>
      <c r="J45" s="2">
        <v>12905.25</v>
      </c>
      <c r="K45" s="2">
        <v>7717.75</v>
      </c>
      <c r="L45" s="2">
        <v>9143.25</v>
      </c>
      <c r="N45" s="1">
        <v>31</v>
      </c>
      <c r="O45">
        <v>91723.611807429392</v>
      </c>
      <c r="P45">
        <v>16071.383657503378</v>
      </c>
      <c r="Q45">
        <v>6769.328837976972</v>
      </c>
      <c r="R45">
        <v>287.97612748281756</v>
      </c>
      <c r="S45">
        <v>190.68189041787198</v>
      </c>
      <c r="T45">
        <v>182.38512366235722</v>
      </c>
      <c r="U45">
        <v>4375.0965322683642</v>
      </c>
      <c r="V45">
        <v>437.41008599863511</v>
      </c>
      <c r="W45">
        <v>168.69178008031886</v>
      </c>
      <c r="X45">
        <v>600.11186457193128</v>
      </c>
    </row>
    <row r="46" spans="2:24" x14ac:dyDescent="0.45">
      <c r="B46" s="1">
        <v>32</v>
      </c>
      <c r="C46" s="2">
        <v>611326.25</v>
      </c>
      <c r="D46" s="2">
        <v>125625</v>
      </c>
      <c r="E46" s="2">
        <v>115928</v>
      </c>
      <c r="F46" s="2">
        <v>11131.25</v>
      </c>
      <c r="G46" s="2">
        <v>9002.75</v>
      </c>
      <c r="H46" s="2">
        <v>8398.75</v>
      </c>
      <c r="I46" s="2">
        <v>30616</v>
      </c>
      <c r="J46" s="2">
        <v>11269.25</v>
      </c>
      <c r="K46" s="2">
        <v>8841.75</v>
      </c>
      <c r="L46" s="2">
        <v>8100.75</v>
      </c>
      <c r="N46" s="1">
        <v>32</v>
      </c>
      <c r="O46">
        <v>100002.84086756402</v>
      </c>
      <c r="P46">
        <v>10565.594383027708</v>
      </c>
      <c r="Q46">
        <v>37583.727108062783</v>
      </c>
      <c r="R46">
        <v>236.42387781271162</v>
      </c>
      <c r="S46">
        <v>564.56790261815866</v>
      </c>
      <c r="T46">
        <v>349.84699036388275</v>
      </c>
      <c r="U46">
        <v>7177.0599830292631</v>
      </c>
      <c r="V46">
        <v>674.9110435210456</v>
      </c>
      <c r="W46">
        <v>376.30783055011403</v>
      </c>
      <c r="X46">
        <v>344.12921507286575</v>
      </c>
    </row>
    <row r="47" spans="2:24" x14ac:dyDescent="0.45">
      <c r="B47" s="1">
        <v>33</v>
      </c>
      <c r="C47" s="2">
        <v>584502.75</v>
      </c>
      <c r="D47" s="2">
        <v>115210.75</v>
      </c>
      <c r="E47" s="2">
        <v>77602.25</v>
      </c>
      <c r="F47" s="2">
        <v>12126.25</v>
      </c>
      <c r="G47" s="2">
        <v>9271</v>
      </c>
      <c r="H47" s="2">
        <v>8148.5</v>
      </c>
      <c r="I47" s="2">
        <v>10140</v>
      </c>
      <c r="J47" s="2">
        <v>11799.25</v>
      </c>
      <c r="K47" s="2">
        <v>8322.75</v>
      </c>
      <c r="L47" s="2">
        <v>9742.75</v>
      </c>
      <c r="N47" s="1">
        <v>33</v>
      </c>
      <c r="O47">
        <v>58849.65907788535</v>
      </c>
      <c r="P47">
        <v>6996.8770831469283</v>
      </c>
      <c r="Q47">
        <v>8189.8916303371598</v>
      </c>
      <c r="R47">
        <v>1678.8794626178499</v>
      </c>
      <c r="S47">
        <v>702.81671389725307</v>
      </c>
      <c r="T47">
        <v>864.52164036920828</v>
      </c>
      <c r="U47">
        <v>1470.5234895551087</v>
      </c>
      <c r="V47">
        <v>151.75940388215378</v>
      </c>
      <c r="W47">
        <v>1193.7742318657522</v>
      </c>
      <c r="X47">
        <v>870.01815115164891</v>
      </c>
    </row>
    <row r="48" spans="2:24" x14ac:dyDescent="0.45">
      <c r="B48" s="1">
        <v>34</v>
      </c>
      <c r="C48" s="2">
        <v>654999</v>
      </c>
      <c r="D48" s="2">
        <v>119805</v>
      </c>
      <c r="E48" s="2">
        <v>60974.5</v>
      </c>
      <c r="F48" s="2">
        <v>12548.25</v>
      </c>
      <c r="G48" s="2">
        <v>8900.5</v>
      </c>
      <c r="H48" s="2">
        <v>8756.5</v>
      </c>
      <c r="I48" s="2">
        <v>126663.75</v>
      </c>
      <c r="J48" s="2">
        <v>13274</v>
      </c>
      <c r="K48" s="2">
        <v>10127.75</v>
      </c>
      <c r="L48" s="2">
        <v>8935.25</v>
      </c>
      <c r="N48" s="1">
        <v>34</v>
      </c>
      <c r="O48">
        <v>124387.02428308188</v>
      </c>
      <c r="P48">
        <v>14527.86813908588</v>
      </c>
      <c r="Q48">
        <v>13914.5577843255</v>
      </c>
      <c r="R48">
        <v>408.07546279252489</v>
      </c>
      <c r="S48">
        <v>191.78547042637683</v>
      </c>
      <c r="T48">
        <v>399.03007405457549</v>
      </c>
      <c r="U48">
        <v>34245.129827709323</v>
      </c>
      <c r="V48">
        <v>406.46361050734498</v>
      </c>
      <c r="W48">
        <v>803.67836642942348</v>
      </c>
      <c r="X48">
        <v>390.56230830261472</v>
      </c>
    </row>
    <row r="49" spans="2:24" x14ac:dyDescent="0.45">
      <c r="B49" s="1">
        <v>35</v>
      </c>
      <c r="C49" s="2">
        <v>556866.75</v>
      </c>
      <c r="D49" s="2">
        <v>122388.25</v>
      </c>
      <c r="E49" s="2">
        <v>469516.25</v>
      </c>
      <c r="F49" s="2">
        <v>12682.75</v>
      </c>
      <c r="G49" s="2">
        <v>9615.25</v>
      </c>
      <c r="H49" s="2">
        <v>10016</v>
      </c>
      <c r="I49" s="2">
        <v>61458</v>
      </c>
      <c r="J49" s="2">
        <v>13472</v>
      </c>
      <c r="K49" s="2">
        <v>8290.5</v>
      </c>
      <c r="L49" s="2">
        <v>17738.25</v>
      </c>
      <c r="N49" s="1">
        <v>35</v>
      </c>
      <c r="O49">
        <v>20144.057128178854</v>
      </c>
      <c r="P49">
        <v>14006.253755019578</v>
      </c>
      <c r="Q49">
        <v>50911.92721013417</v>
      </c>
      <c r="R49">
        <v>255.50913225688561</v>
      </c>
      <c r="S49">
        <v>537.4175130504525</v>
      </c>
      <c r="T49">
        <v>244.5635568381629</v>
      </c>
      <c r="U49">
        <v>7219.7408540750266</v>
      </c>
      <c r="V49">
        <v>2049.720468746897</v>
      </c>
      <c r="W49">
        <v>178.05149067989669</v>
      </c>
      <c r="X49">
        <v>3002.6296669197595</v>
      </c>
    </row>
    <row r="50" spans="2:24" x14ac:dyDescent="0.45">
      <c r="B50" s="1">
        <v>36</v>
      </c>
      <c r="C50" s="2">
        <v>497612.25</v>
      </c>
      <c r="D50" s="2">
        <v>109886.5</v>
      </c>
      <c r="E50" s="2">
        <v>449886.25</v>
      </c>
      <c r="F50" s="2">
        <v>12027.5</v>
      </c>
      <c r="G50" s="2">
        <v>8479</v>
      </c>
      <c r="H50" s="2">
        <v>9583</v>
      </c>
      <c r="I50" s="2">
        <v>67242</v>
      </c>
      <c r="J50" s="2">
        <v>12872</v>
      </c>
      <c r="K50" s="2">
        <v>8359</v>
      </c>
      <c r="L50" s="2">
        <v>14166.75</v>
      </c>
      <c r="N50" s="1">
        <v>36</v>
      </c>
      <c r="O50">
        <v>41307.268241598031</v>
      </c>
      <c r="P50">
        <v>1902.0263755619515</v>
      </c>
      <c r="Q50">
        <v>43304.888310482143</v>
      </c>
      <c r="R50">
        <v>465.475742296703</v>
      </c>
      <c r="S50">
        <v>1028.9765141472699</v>
      </c>
      <c r="T50">
        <v>177.85762095938799</v>
      </c>
      <c r="U50">
        <v>10726.884915948338</v>
      </c>
      <c r="V50">
        <v>135.88966112254457</v>
      </c>
      <c r="W50">
        <v>233.57083151227025</v>
      </c>
      <c r="X50">
        <v>1498.7831453104436</v>
      </c>
    </row>
    <row r="51" spans="2:24" x14ac:dyDescent="0.45">
      <c r="B51" s="1">
        <v>37</v>
      </c>
      <c r="C51" s="2">
        <v>596745.25</v>
      </c>
      <c r="D51" s="2">
        <v>126236.25</v>
      </c>
      <c r="E51" s="2">
        <v>214343.25</v>
      </c>
      <c r="F51" s="2">
        <v>13906.5</v>
      </c>
      <c r="G51" s="2">
        <v>11912</v>
      </c>
      <c r="H51" s="2">
        <v>14495</v>
      </c>
      <c r="I51" s="2">
        <v>204497</v>
      </c>
      <c r="J51" s="2">
        <v>16795</v>
      </c>
      <c r="K51" s="2">
        <v>12597.5</v>
      </c>
      <c r="L51" s="2">
        <v>18671.75</v>
      </c>
      <c r="N51" s="1">
        <v>37</v>
      </c>
      <c r="O51">
        <v>38549.909998814095</v>
      </c>
      <c r="P51">
        <v>5003.6311731248406</v>
      </c>
      <c r="Q51">
        <v>12680.674150717172</v>
      </c>
      <c r="R51">
        <v>1076.7724922192247</v>
      </c>
      <c r="S51">
        <v>2281.8739375054588</v>
      </c>
      <c r="T51">
        <v>1951.2285019101855</v>
      </c>
      <c r="U51">
        <v>81241.464958890705</v>
      </c>
      <c r="V51">
        <v>1437.9700970465276</v>
      </c>
      <c r="W51">
        <v>2336.3282446323051</v>
      </c>
      <c r="X51">
        <v>2188.08399823529</v>
      </c>
    </row>
    <row r="52" spans="2:24" x14ac:dyDescent="0.45">
      <c r="B52" s="1">
        <v>38</v>
      </c>
      <c r="C52" s="2">
        <v>613375</v>
      </c>
      <c r="D52" s="2">
        <v>123790</v>
      </c>
      <c r="E52" s="2">
        <v>44943.25</v>
      </c>
      <c r="F52" s="2">
        <v>12442.25</v>
      </c>
      <c r="G52" s="2">
        <v>11121.75</v>
      </c>
      <c r="H52" s="2">
        <v>9567.25</v>
      </c>
      <c r="I52" s="2">
        <v>75361.75</v>
      </c>
      <c r="J52" s="2">
        <v>11272.75</v>
      </c>
      <c r="K52" s="2">
        <v>10207.25</v>
      </c>
      <c r="L52" s="2">
        <v>10884.5</v>
      </c>
      <c r="N52" s="1">
        <v>38</v>
      </c>
      <c r="O52">
        <v>30700.237816668458</v>
      </c>
      <c r="P52">
        <v>8165.5623198895491</v>
      </c>
      <c r="Q52">
        <v>3720.2907032470816</v>
      </c>
      <c r="R52">
        <v>1277.9933163622832</v>
      </c>
      <c r="S52">
        <v>1959.8599227155667</v>
      </c>
      <c r="T52">
        <v>381.45543645359152</v>
      </c>
      <c r="U52">
        <v>23050.428287778082</v>
      </c>
      <c r="V52">
        <v>425.31194434203235</v>
      </c>
      <c r="W52">
        <v>335.76616367148534</v>
      </c>
      <c r="X52">
        <v>910.43597614915609</v>
      </c>
    </row>
    <row r="53" spans="2:24" x14ac:dyDescent="0.45">
      <c r="B53" s="1">
        <v>39</v>
      </c>
      <c r="C53" s="2">
        <v>614871.75</v>
      </c>
      <c r="D53" s="2">
        <v>116752.25</v>
      </c>
      <c r="E53" s="2">
        <v>74005.5</v>
      </c>
      <c r="F53" s="2">
        <v>11238.25</v>
      </c>
      <c r="G53" s="2">
        <v>11031.75</v>
      </c>
      <c r="H53" s="2">
        <v>9610.5</v>
      </c>
      <c r="I53" s="2">
        <v>100076</v>
      </c>
      <c r="J53" s="2">
        <v>14751.25</v>
      </c>
      <c r="K53" s="2">
        <v>11125.5</v>
      </c>
      <c r="L53" s="2">
        <v>10064</v>
      </c>
      <c r="N53" s="1">
        <v>39</v>
      </c>
      <c r="O53">
        <v>42025.807240908529</v>
      </c>
      <c r="P53">
        <v>13241.135081631031</v>
      </c>
      <c r="Q53">
        <v>9023.3707855398097</v>
      </c>
      <c r="R53">
        <v>617.69052391414698</v>
      </c>
      <c r="S53">
        <v>610.34655456278824</v>
      </c>
      <c r="T53">
        <v>332.45400684405456</v>
      </c>
      <c r="U53">
        <v>30615.632031148183</v>
      </c>
      <c r="V53">
        <v>366.30349438682674</v>
      </c>
      <c r="W53">
        <v>633.8824812218744</v>
      </c>
      <c r="X53">
        <v>102.06207261596575</v>
      </c>
    </row>
    <row r="54" spans="2:24" x14ac:dyDescent="0.45">
      <c r="B54" s="1">
        <v>40</v>
      </c>
      <c r="C54" s="2">
        <v>618719.5</v>
      </c>
      <c r="D54" s="2">
        <v>112632</v>
      </c>
      <c r="E54" s="2">
        <v>88279.75</v>
      </c>
      <c r="F54" s="2">
        <v>11314.25</v>
      </c>
      <c r="G54" s="2">
        <v>11324.25</v>
      </c>
      <c r="H54" s="2">
        <v>10150.75</v>
      </c>
      <c r="I54" s="2">
        <v>127489.5</v>
      </c>
      <c r="J54" s="2">
        <v>15294</v>
      </c>
      <c r="K54" s="2">
        <v>13948</v>
      </c>
      <c r="L54" s="2">
        <v>15667.25</v>
      </c>
      <c r="N54" s="1">
        <v>40</v>
      </c>
      <c r="O54">
        <v>46674.548842668708</v>
      </c>
      <c r="P54">
        <v>6936.9640333506122</v>
      </c>
      <c r="Q54">
        <v>12235.347056104838</v>
      </c>
      <c r="R54">
        <v>742.25978156797191</v>
      </c>
      <c r="S54">
        <v>1140.437452617781</v>
      </c>
      <c r="T54">
        <v>515.39329642516691</v>
      </c>
      <c r="U54">
        <v>25799.097897665597</v>
      </c>
      <c r="V54">
        <v>1414.8882170216368</v>
      </c>
      <c r="W54">
        <v>786.65155352714248</v>
      </c>
      <c r="X54">
        <v>4916.2276442410594</v>
      </c>
    </row>
    <row r="55" spans="2:24" x14ac:dyDescent="0.45">
      <c r="B55" s="1">
        <v>41</v>
      </c>
      <c r="C55" s="2">
        <v>661007.75</v>
      </c>
      <c r="D55" s="2">
        <v>126385</v>
      </c>
      <c r="E55" s="2">
        <v>67227.75</v>
      </c>
      <c r="F55" s="2">
        <v>12017.75</v>
      </c>
      <c r="G55" s="2">
        <v>11661.75</v>
      </c>
      <c r="H55" s="2">
        <v>9626.25</v>
      </c>
      <c r="I55" s="2">
        <v>33547.75</v>
      </c>
      <c r="J55" s="2">
        <v>11742.5</v>
      </c>
      <c r="K55" s="2">
        <v>11081.25</v>
      </c>
      <c r="L55" s="2">
        <v>9403</v>
      </c>
      <c r="N55" s="1">
        <v>41</v>
      </c>
      <c r="O55">
        <v>69177.431215558536</v>
      </c>
      <c r="P55">
        <v>17693.867807802792</v>
      </c>
      <c r="Q55">
        <v>8786.6504947372669</v>
      </c>
      <c r="R55">
        <v>1877.2700702527238</v>
      </c>
      <c r="S55">
        <v>772.37614972671611</v>
      </c>
      <c r="T55">
        <v>1261.5848168078119</v>
      </c>
      <c r="U55">
        <v>6437.6238564136893</v>
      </c>
      <c r="V55">
        <v>1250.0214664823427</v>
      </c>
      <c r="W55">
        <v>1151.9416579555291</v>
      </c>
      <c r="X55">
        <v>1225.2455536204434</v>
      </c>
    </row>
    <row r="56" spans="2:24" x14ac:dyDescent="0.45">
      <c r="B56" s="1">
        <v>42</v>
      </c>
      <c r="C56" s="2">
        <v>620606</v>
      </c>
      <c r="D56" s="2">
        <v>122948.25</v>
      </c>
      <c r="E56" s="2">
        <v>205634.25</v>
      </c>
      <c r="F56" s="2">
        <v>13292.75</v>
      </c>
      <c r="G56" s="2">
        <v>9416.25</v>
      </c>
      <c r="H56" s="2">
        <v>8164.5</v>
      </c>
      <c r="I56" s="2">
        <v>27709.5</v>
      </c>
      <c r="J56" s="2">
        <v>13523.75</v>
      </c>
      <c r="K56" s="2">
        <v>12658.25</v>
      </c>
      <c r="L56" s="2">
        <v>8946</v>
      </c>
      <c r="N56" s="1">
        <v>42</v>
      </c>
      <c r="O56">
        <v>91508.392638781137</v>
      </c>
      <c r="P56">
        <v>10929.117664142273</v>
      </c>
      <c r="Q56">
        <v>35629.864246864592</v>
      </c>
      <c r="R56">
        <v>2454.3595736294769</v>
      </c>
      <c r="S56">
        <v>1437.6650919691508</v>
      </c>
      <c r="T56">
        <v>304.11675389560503</v>
      </c>
      <c r="U56">
        <v>6672.6963315689209</v>
      </c>
      <c r="V56">
        <v>1062.7195851524837</v>
      </c>
      <c r="W56">
        <v>4820.8776776986715</v>
      </c>
      <c r="X56">
        <v>363.83512749595798</v>
      </c>
    </row>
    <row r="57" spans="2:24" x14ac:dyDescent="0.45">
      <c r="B57" s="1">
        <v>43</v>
      </c>
      <c r="C57" s="2">
        <v>661878.75</v>
      </c>
      <c r="D57" s="2">
        <v>112852.25</v>
      </c>
      <c r="E57" s="2">
        <v>133088.5</v>
      </c>
      <c r="F57" s="2">
        <v>10779.75</v>
      </c>
      <c r="G57" s="2">
        <v>7915.75</v>
      </c>
      <c r="H57" s="2">
        <v>7050.5</v>
      </c>
      <c r="I57" s="2">
        <v>18795.75</v>
      </c>
      <c r="J57" s="2">
        <v>12150.5</v>
      </c>
      <c r="K57" s="2">
        <v>8654.25</v>
      </c>
      <c r="L57" s="2">
        <v>8399.25</v>
      </c>
      <c r="N57" s="1">
        <v>43</v>
      </c>
      <c r="O57">
        <v>40182.939591946233</v>
      </c>
      <c r="P57">
        <v>15029.356858606205</v>
      </c>
      <c r="Q57">
        <v>5830.7272559547264</v>
      </c>
      <c r="R57">
        <v>2207.1724558810533</v>
      </c>
      <c r="S57">
        <v>646.54382424292533</v>
      </c>
      <c r="T57">
        <v>678.20621249489204</v>
      </c>
      <c r="U57">
        <v>3592.5322893468892</v>
      </c>
      <c r="V57">
        <v>1036.950818505873</v>
      </c>
      <c r="W57">
        <v>701.47291465886269</v>
      </c>
      <c r="X57">
        <v>512.57609191221547</v>
      </c>
    </row>
    <row r="58" spans="2:24" x14ac:dyDescent="0.45">
      <c r="B58" s="1">
        <v>44</v>
      </c>
      <c r="C58" s="2">
        <v>605736.5</v>
      </c>
      <c r="D58" s="2">
        <v>120855.25</v>
      </c>
      <c r="E58" s="2">
        <v>1743178.75</v>
      </c>
      <c r="F58" s="2">
        <v>12675.25</v>
      </c>
      <c r="G58" s="2">
        <v>9795.25</v>
      </c>
      <c r="H58" s="2">
        <v>72776</v>
      </c>
      <c r="I58" s="2">
        <v>211301.5</v>
      </c>
      <c r="J58" s="2">
        <v>17856.5</v>
      </c>
      <c r="K58" s="2">
        <v>15444.25</v>
      </c>
      <c r="L58" s="2">
        <v>32896</v>
      </c>
      <c r="N58" s="1">
        <v>44</v>
      </c>
      <c r="O58">
        <v>36333.891666963871</v>
      </c>
      <c r="P58">
        <v>5916.3118790340995</v>
      </c>
      <c r="Q58">
        <v>207375.11783782064</v>
      </c>
      <c r="R58">
        <v>268.46027018288322</v>
      </c>
      <c r="S58">
        <v>891.00818365115674</v>
      </c>
      <c r="T58">
        <v>4695.399308543062</v>
      </c>
      <c r="U58">
        <v>53814.260591408296</v>
      </c>
      <c r="V58">
        <v>2840.8112104350289</v>
      </c>
      <c r="W58">
        <v>1785.7309194463387</v>
      </c>
      <c r="X58">
        <v>3206.5825006279401</v>
      </c>
    </row>
    <row r="59" spans="2:24" x14ac:dyDescent="0.45">
      <c r="B59" s="1">
        <v>45</v>
      </c>
      <c r="C59" s="2">
        <v>593410.5</v>
      </c>
      <c r="D59" s="2">
        <v>123471</v>
      </c>
      <c r="E59" s="2">
        <v>257298</v>
      </c>
      <c r="F59" s="2">
        <v>12740.25</v>
      </c>
      <c r="G59" s="2">
        <v>10316.75</v>
      </c>
      <c r="H59" s="2">
        <v>9356.75</v>
      </c>
      <c r="I59" s="2">
        <v>102951.25</v>
      </c>
      <c r="J59" s="2">
        <v>12470.25</v>
      </c>
      <c r="K59" s="2">
        <v>9494.5</v>
      </c>
      <c r="L59" s="2">
        <v>9827.25</v>
      </c>
      <c r="N59" s="1">
        <v>45</v>
      </c>
      <c r="O59">
        <v>17674.998189533148</v>
      </c>
      <c r="P59">
        <v>10915.14397523001</v>
      </c>
      <c r="Q59">
        <v>35939.724660418127</v>
      </c>
      <c r="R59">
        <v>804.67897325579474</v>
      </c>
      <c r="S59">
        <v>783.33831558699251</v>
      </c>
      <c r="T59">
        <v>448.72142434551381</v>
      </c>
      <c r="U59">
        <v>26362.129584879898</v>
      </c>
      <c r="V59">
        <v>200.31704038016002</v>
      </c>
      <c r="W59">
        <v>200.20739247090754</v>
      </c>
      <c r="X59">
        <v>124.06819361410348</v>
      </c>
    </row>
    <row r="60" spans="2:24" x14ac:dyDescent="0.45">
      <c r="B60" s="1">
        <v>46</v>
      </c>
      <c r="C60" s="2">
        <v>604253.5</v>
      </c>
      <c r="D60" s="2">
        <v>120102</v>
      </c>
      <c r="E60" s="2">
        <v>70873.25</v>
      </c>
      <c r="F60" s="2">
        <v>12882.25</v>
      </c>
      <c r="G60" s="2">
        <v>9284</v>
      </c>
      <c r="H60" s="2">
        <v>8631.75</v>
      </c>
      <c r="I60" s="2">
        <v>43434.5</v>
      </c>
      <c r="J60" s="2">
        <v>13101.75</v>
      </c>
      <c r="K60" s="2">
        <v>8844.5</v>
      </c>
      <c r="L60" s="2">
        <v>10737.25</v>
      </c>
      <c r="N60" s="1">
        <v>46</v>
      </c>
      <c r="O60">
        <v>53494.055760118492</v>
      </c>
      <c r="P60">
        <v>14457.995458107831</v>
      </c>
      <c r="Q60">
        <v>2725.3785516878202</v>
      </c>
      <c r="R60">
        <v>384.5355423538029</v>
      </c>
      <c r="S60">
        <v>876.3610367118489</v>
      </c>
      <c r="T60">
        <v>478.98112349722788</v>
      </c>
      <c r="U60">
        <v>5912.9016847342673</v>
      </c>
      <c r="V60">
        <v>1836.4364722654216</v>
      </c>
      <c r="W60">
        <v>521.30125647268494</v>
      </c>
      <c r="X60">
        <v>2103.8731544463417</v>
      </c>
    </row>
    <row r="61" spans="2:24" x14ac:dyDescent="0.45">
      <c r="B61" s="1">
        <v>47</v>
      </c>
      <c r="C61" s="2">
        <v>598588.75</v>
      </c>
      <c r="D61" s="2">
        <v>117482.5</v>
      </c>
      <c r="E61" s="2">
        <v>130034</v>
      </c>
      <c r="F61" s="2">
        <v>11081.75</v>
      </c>
      <c r="G61" s="2">
        <v>8352.5</v>
      </c>
      <c r="H61" s="2">
        <v>9617.5</v>
      </c>
      <c r="I61" s="2">
        <v>63760.5</v>
      </c>
      <c r="J61" s="2">
        <v>11435.5</v>
      </c>
      <c r="K61" s="2">
        <v>8646</v>
      </c>
      <c r="L61" s="2">
        <v>13842.5</v>
      </c>
      <c r="N61" s="1">
        <v>47</v>
      </c>
      <c r="O61">
        <v>69699.909016559468</v>
      </c>
      <c r="P61">
        <v>5621.2249258205875</v>
      </c>
      <c r="Q61">
        <v>19443.966467776063</v>
      </c>
      <c r="R61">
        <v>619.35470451107415</v>
      </c>
      <c r="S61">
        <v>947.07074709337314</v>
      </c>
      <c r="T61">
        <v>437.0053394029261</v>
      </c>
      <c r="U61">
        <v>17770.134880373495</v>
      </c>
      <c r="V61">
        <v>658.48740813068457</v>
      </c>
      <c r="W61">
        <v>506.24829217818933</v>
      </c>
      <c r="X61">
        <v>1921.1160818649143</v>
      </c>
    </row>
    <row r="62" spans="2:24" x14ac:dyDescent="0.45">
      <c r="B62" s="1">
        <v>48</v>
      </c>
      <c r="C62" s="2">
        <v>607398</v>
      </c>
      <c r="D62" s="2">
        <v>105200.5</v>
      </c>
      <c r="E62" s="2">
        <v>515412.75</v>
      </c>
      <c r="F62" s="2">
        <v>12996.75</v>
      </c>
      <c r="G62" s="2">
        <v>9759.75</v>
      </c>
      <c r="H62" s="2">
        <v>12798.5</v>
      </c>
      <c r="I62" s="2">
        <v>92811.75</v>
      </c>
      <c r="J62" s="2">
        <v>9704</v>
      </c>
      <c r="K62" s="2">
        <v>10010</v>
      </c>
      <c r="L62" s="2">
        <v>21713.75</v>
      </c>
      <c r="N62" s="1">
        <v>48</v>
      </c>
      <c r="O62">
        <v>47762.648384136599</v>
      </c>
      <c r="P62">
        <v>8421.1663681463979</v>
      </c>
      <c r="Q62">
        <v>26621.537726372357</v>
      </c>
      <c r="R62">
        <v>1093.6926365909817</v>
      </c>
      <c r="S62">
        <v>424.93636778542111</v>
      </c>
      <c r="T62">
        <v>607.67891741170899</v>
      </c>
      <c r="U62">
        <v>41568.015752298466</v>
      </c>
      <c r="V62">
        <v>534.89687479612996</v>
      </c>
      <c r="W62">
        <v>293.19731694997938</v>
      </c>
      <c r="X62">
        <v>1837.8972359737636</v>
      </c>
    </row>
    <row r="63" spans="2:24" x14ac:dyDescent="0.45">
      <c r="B63" s="1">
        <v>49</v>
      </c>
      <c r="C63" s="2">
        <v>690777.5</v>
      </c>
      <c r="D63" s="2">
        <v>116206.5</v>
      </c>
      <c r="E63" s="2">
        <v>100864.5</v>
      </c>
      <c r="F63" s="2">
        <v>10902.75</v>
      </c>
      <c r="G63" s="2">
        <v>9329</v>
      </c>
      <c r="H63" s="2">
        <v>8450.25</v>
      </c>
      <c r="I63" s="2">
        <v>28623</v>
      </c>
      <c r="J63" s="2">
        <v>12981.25</v>
      </c>
      <c r="K63" s="2">
        <v>8828.5</v>
      </c>
      <c r="L63" s="2">
        <v>10924</v>
      </c>
      <c r="N63" s="1">
        <v>49</v>
      </c>
      <c r="O63">
        <v>56876.253776656798</v>
      </c>
      <c r="P63">
        <v>8597.7990012948467</v>
      </c>
      <c r="Q63">
        <v>19966.190447854595</v>
      </c>
      <c r="R63">
        <v>652.72575915668187</v>
      </c>
      <c r="S63">
        <v>809.36888993832724</v>
      </c>
      <c r="T63">
        <v>299.99819443901106</v>
      </c>
      <c r="U63">
        <v>4278.923306939103</v>
      </c>
      <c r="V63">
        <v>594.66089776723447</v>
      </c>
      <c r="W63">
        <v>167.74882016475308</v>
      </c>
      <c r="X63">
        <v>563.26311199414909</v>
      </c>
    </row>
    <row r="64" spans="2:24" x14ac:dyDescent="0.45">
      <c r="B64" s="1">
        <v>50</v>
      </c>
      <c r="C64" s="2">
        <v>668703.25</v>
      </c>
      <c r="D64" s="2">
        <v>120409.25</v>
      </c>
      <c r="E64" s="2">
        <v>1179356.5</v>
      </c>
      <c r="F64" s="2">
        <v>11811</v>
      </c>
      <c r="G64" s="2">
        <v>10246</v>
      </c>
      <c r="H64" s="2">
        <v>22752.25</v>
      </c>
      <c r="I64" s="2">
        <v>266972.5</v>
      </c>
      <c r="J64" s="2">
        <v>15731.5</v>
      </c>
      <c r="K64" s="2">
        <v>9294.75</v>
      </c>
      <c r="L64" s="2">
        <v>13013.75</v>
      </c>
      <c r="N64" s="1">
        <v>50</v>
      </c>
      <c r="O64">
        <v>57950.843522046052</v>
      </c>
      <c r="P64">
        <v>1521.6415204201896</v>
      </c>
      <c r="Q64">
        <v>43175.317458782709</v>
      </c>
      <c r="R64">
        <v>824.24308712094557</v>
      </c>
      <c r="S64">
        <v>1220.0893409910605</v>
      </c>
      <c r="T64">
        <v>1238.9483107323997</v>
      </c>
      <c r="U64">
        <v>43697.628314741902</v>
      </c>
      <c r="V64">
        <v>1858.9564276765607</v>
      </c>
      <c r="W64">
        <v>619.44672894446705</v>
      </c>
      <c r="X64">
        <v>891.72805084659456</v>
      </c>
    </row>
    <row r="65" spans="2:12" x14ac:dyDescent="0.45">
      <c r="B65" s="3" t="s">
        <v>69</v>
      </c>
      <c r="C65" s="4">
        <f>AVERAGE(C16:C64)</f>
        <v>592789.52040816331</v>
      </c>
      <c r="D65" s="4">
        <f t="shared" ref="D65:L65" si="0">AVERAGE(D16:D64)</f>
        <v>123439.02551020408</v>
      </c>
      <c r="E65" s="4">
        <f t="shared" si="0"/>
        <v>312145.11734693876</v>
      </c>
      <c r="F65" s="4">
        <f t="shared" si="0"/>
        <v>12756.755102040815</v>
      </c>
      <c r="G65" s="4">
        <f t="shared" si="0"/>
        <v>9953.7806122448983</v>
      </c>
      <c r="H65" s="4">
        <f t="shared" si="0"/>
        <v>16417.091836734693</v>
      </c>
      <c r="I65" s="4">
        <f t="shared" si="0"/>
        <v>80060.581632653062</v>
      </c>
      <c r="J65" s="4">
        <f t="shared" si="0"/>
        <v>13677.357142857143</v>
      </c>
      <c r="K65" s="4">
        <f t="shared" si="0"/>
        <v>9649.275510204081</v>
      </c>
      <c r="L65" s="4">
        <f t="shared" si="0"/>
        <v>12978.489795918367</v>
      </c>
    </row>
    <row r="66" spans="2:12" x14ac:dyDescent="0.45">
      <c r="B66" s="3" t="s">
        <v>70</v>
      </c>
      <c r="C66" s="4">
        <f>STDEV(C16:C64)</f>
        <v>67809.553422155004</v>
      </c>
      <c r="D66" s="4">
        <f t="shared" ref="D66:L66" si="1">STDEV(D16:D64)</f>
        <v>10748.45522527793</v>
      </c>
      <c r="E66" s="4">
        <f t="shared" si="1"/>
        <v>390088.96336798364</v>
      </c>
      <c r="F66" s="4">
        <f t="shared" si="1"/>
        <v>1556.8355328278963</v>
      </c>
      <c r="G66" s="4">
        <f t="shared" si="1"/>
        <v>957.32720050933176</v>
      </c>
      <c r="H66" s="4">
        <f t="shared" si="1"/>
        <v>27044.142947259519</v>
      </c>
      <c r="I66" s="4">
        <f t="shared" si="1"/>
        <v>76752.435838083562</v>
      </c>
      <c r="J66" s="4">
        <f t="shared" si="1"/>
        <v>3265.0081147806254</v>
      </c>
      <c r="K66" s="4">
        <f t="shared" si="1"/>
        <v>1608.1996009099482</v>
      </c>
      <c r="L66" s="4">
        <f t="shared" si="1"/>
        <v>4354.4976048355693</v>
      </c>
    </row>
  </sheetData>
  <sortState ref="N16:X64">
    <sortCondition ref="N16:N64"/>
  </sortState>
  <pageMargins left="0.25" right="0.25" top="0.75" bottom="0.75" header="0.3" footer="0.3"/>
  <pageSetup scale="4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sotype Arrays - Raw Values</vt:lpstr>
      <vt:lpstr>Calculated Concentr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Katchman</dc:creator>
  <cp:lastModifiedBy>Ben Katchman</cp:lastModifiedBy>
  <dcterms:created xsi:type="dcterms:W3CDTF">2018-01-06T19:39:26Z</dcterms:created>
  <dcterms:modified xsi:type="dcterms:W3CDTF">2018-01-06T19:47:13Z</dcterms:modified>
</cp:coreProperties>
</file>